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39" uniqueCount="1539">
  <si>
    <t xml:space="preserve">Gene</t>
  </si>
  <si>
    <t xml:space="preserve">2 hours</t>
  </si>
  <si>
    <t xml:space="preserve">Fold Changes</t>
  </si>
  <si>
    <t xml:space="preserve">Annotation</t>
  </si>
  <si>
    <t xml:space="preserve">AFUA_2G01260</t>
  </si>
  <si>
    <t xml:space="preserve">Afu2g01260 (Alt. Locus), HLH transcription factor, SrbA</t>
  </si>
  <si>
    <t xml:space="preserve">AFUA_4G14250</t>
  </si>
  <si>
    <t xml:space="preserve">Afu4g14250 (Alt. Locus), hypothetical protein</t>
  </si>
  <si>
    <t xml:space="preserve">AFUA_1G03150</t>
  </si>
  <si>
    <t xml:space="preserve">Afu1g03150 (Alt. Locus), c-14 sterol reductase</t>
  </si>
  <si>
    <t xml:space="preserve">AFUA_2G00320</t>
  </si>
  <si>
    <t xml:space="preserve">Afu2g00320 (Alt. Locus), sterol delta 5,6-desaturase, putative, similar to GB:AAN27998.1: sterol delta 5,6-desaturase ERG3 {Leptosphaeria maculans;}</t>
  </si>
  <si>
    <t xml:space="preserve">AFUA_5G14660</t>
  </si>
  <si>
    <t xml:space="preserve">Afu5g14660 (Alt. Locus), GABA permease, putative</t>
  </si>
  <si>
    <t xml:space="preserve">AFUA_8G02440</t>
  </si>
  <si>
    <t xml:space="preserve">Afu8g02440 (Alt. Locus), C-4 methyl sterol oxidase, putative, similar to GB:AAS56153.1: YGR060W {Saccharomyces cerevisiae;}, (1.-.-.-)</t>
  </si>
  <si>
    <t xml:space="preserve">AFUA_3G12190</t>
  </si>
  <si>
    <t xml:space="preserve">Afu3g12190 (Alt. Locus), RING finger domain protein, putative</t>
  </si>
  <si>
    <t xml:space="preserve">AFUA_5G14810</t>
  </si>
  <si>
    <t xml:space="preserve">Afu5g14810 (Alt. Locus), pyruvate decarboxylase, putative, (4.1.1.1)</t>
  </si>
  <si>
    <t xml:space="preserve">AFUA_2G09030</t>
  </si>
  <si>
    <t xml:space="preserve">Afu2g09030 (Alt. Locus), secreted dipeptidyl peptidase DppV, identical to Dipeptidyl-peptidase V precursor (EC 3.4.14.-) (DPP V) (DppV). (Swiss-Prot:O13479) (Aspergillus fumigatus;) PMID: 9045640, (3.4.14.-) [Link to Allergen Table]</t>
  </si>
  <si>
    <t xml:space="preserve">AFUA_5G09970</t>
  </si>
  <si>
    <t xml:space="preserve">Afu5g09970 (Alt. Locus), 67 kDa myosin-cross-reactive antigen family protein</t>
  </si>
  <si>
    <t xml:space="preserve">AFUA_5G14670</t>
  </si>
  <si>
    <t xml:space="preserve">Afu5g14670 (Alt. Locus), conserved hypothetical protein</t>
  </si>
  <si>
    <t xml:space="preserve">AFUA_6G13390</t>
  </si>
  <si>
    <t xml:space="preserve">Afu6g13390 (Alt. Locus), FAD dependent oxidoreductase, putative</t>
  </si>
  <si>
    <t xml:space="preserve">AFUA_6G09740</t>
  </si>
  <si>
    <t xml:space="preserve">Afu6g09740 (Alt. Locus), thioredoxin reductase GliT, similar to sirodesmin biosynthetic protein SirT (GI:46403065) (Leptosphaeria maculans), (1.-.-.-)</t>
  </si>
  <si>
    <t xml:space="preserve">AFUA_3G13110</t>
  </si>
  <si>
    <t xml:space="preserve">Afu3g13110 (Alt. Locus), extracellular serine-threonine rich protein</t>
  </si>
  <si>
    <t xml:space="preserve">AFUA_7G04740</t>
  </si>
  <si>
    <t xml:space="preserve">Afu7g04740 (Alt. Locus), conserved hypothetical protein</t>
  </si>
  <si>
    <t xml:space="preserve">AFUA_2G17660</t>
  </si>
  <si>
    <t xml:space="preserve">Afu2g17660 (Alt. Locus), C4-dicarboxylate transporter/malic acid transport protein, putative</t>
  </si>
  <si>
    <t xml:space="preserve">AFUA_3G02830</t>
  </si>
  <si>
    <t xml:space="preserve">Afu3g02830 (Alt. Locus), ankyrin repeat protein, similar to Ankyrin 1; Erythrocyte ankyrin (Swiss-Prot:Q02357) (Mus musculus) similar to Ankyrin repeat domain protein 28 (Swiss-Prot:O15084) (Homo sapiens)</t>
  </si>
  <si>
    <t xml:space="preserve">AFUA_3G00370</t>
  </si>
  <si>
    <t xml:space="preserve">Afu3g00370 (Alt. Locus), phosphoketolase, putative, similar to SP:Q8YWW1: Probable phosphoketolase 1 (Nostoc sp. PCC), (4.1.2.-)</t>
  </si>
  <si>
    <t xml:space="preserve">AFUA_7G06650</t>
  </si>
  <si>
    <t xml:space="preserve">Afu7g06650 (Alt. Locus), alpha/beta hydrolase, putative, (3.3.2.3)</t>
  </si>
  <si>
    <t xml:space="preserve">AFUA_3G01580</t>
  </si>
  <si>
    <t xml:space="preserve">Afu3g01580 (Alt. Locus), GMC oxidoreductase, putative, similar to SP:P17444: Choline dehydrogenase (Escherichia coli)</t>
  </si>
  <si>
    <t xml:space="preserve">AFUA_8G07090</t>
  </si>
  <si>
    <t xml:space="preserve">Afu8g07090 (Alt. Locus), extracellular proline-serine rich protein</t>
  </si>
  <si>
    <t xml:space="preserve">AFUA_4G09210</t>
  </si>
  <si>
    <t xml:space="preserve">Afu4g09210 (Alt. Locus), phosphate transporter</t>
  </si>
  <si>
    <t xml:space="preserve">AFUA_1G05745</t>
  </si>
  <si>
    <t xml:space="preserve">Afu1g05745 (Alt. Locus), hypothetical protein</t>
  </si>
  <si>
    <t xml:space="preserve">AFUA_6G12000</t>
  </si>
  <si>
    <t xml:space="preserve">Afu6g12000 (Alt. Locus), hypothetical protein</t>
  </si>
  <si>
    <t xml:space="preserve">AFUA_5G09980</t>
  </si>
  <si>
    <t xml:space="preserve">Afu5g09980 (Alt. Locus), acyl-CoA dehydrogenase, putative, similar to GB:CAA76079.1: SOS response Ada system protein (Geodia cydonium), (1.3.99.-)</t>
  </si>
  <si>
    <t xml:space="preserve">AFUA_1G13940</t>
  </si>
  <si>
    <t xml:space="preserve">Afu1g13940 (Alt. Locus), SUN domain protein (Adg3), putative, similar to SUN family protein (GI:44889985) (Aspergillus fumigatus) similar to Adg3 protein (GI:46395622) (Schizosaccharomyces pombe), (3.2.1.-)</t>
  </si>
  <si>
    <t xml:space="preserve">AFUA_6G11780</t>
  </si>
  <si>
    <t xml:space="preserve">Afu6g11780 (Alt. Locus), hypothetical protein</t>
  </si>
  <si>
    <t xml:space="preserve">AFUA_3G08110</t>
  </si>
  <si>
    <t xml:space="preserve">Afu3g08110 (Alt. Locus), cell wall protein, putative</t>
  </si>
  <si>
    <t xml:space="preserve">AFUA_3G10750</t>
  </si>
  <si>
    <t xml:space="preserve">Afu3g10750 (Alt. Locus), acetate kinase, putative, (2.7.2.1)</t>
  </si>
  <si>
    <t xml:space="preserve">AFUA_5G14510</t>
  </si>
  <si>
    <t xml:space="preserve">Afu5g14510 (Alt. Locus), beta-lactamase, putative, similar to GB:BAC68971.1: putative beta-lactamase (Streptomyces avermitilis MA-4680)</t>
  </si>
  <si>
    <t xml:space="preserve">AFUA_4G07280</t>
  </si>
  <si>
    <t xml:space="preserve">Afu4g07280 (Alt. Locus), cAMP-mediated signaling protein Sok1, putative, similar to SP:P40317: SOK1 protein (Saccharomyces cerevisiae) PMID: 8065298</t>
  </si>
  <si>
    <t xml:space="preserve">AFUA_7G08590</t>
  </si>
  <si>
    <t xml:space="preserve">Afu7g08590 (Alt. Locus), hypothetical protein</t>
  </si>
  <si>
    <t xml:space="preserve">AFUA_3G15050</t>
  </si>
  <si>
    <t xml:space="preserve">Afu3g15050 (Alt. Locus), flavin-binding monooxygenase, putative</t>
  </si>
  <si>
    <t xml:space="preserve">AFUA_6G10080</t>
  </si>
  <si>
    <t xml:space="preserve">Afu6g10080 (Alt. Locus), conserved hypothetical protein</t>
  </si>
  <si>
    <t xml:space="preserve">AFUA_6G00740</t>
  </si>
  <si>
    <t xml:space="preserve">Afu6g00740 (Alt. Locus), conserved hypothetical protein</t>
  </si>
  <si>
    <t xml:space="preserve">AFUA_1G12840</t>
  </si>
  <si>
    <t xml:space="preserve">Afu1g12840 (Alt. Locus), nitrite reductase NiiA, identical to nitrite reductase NiiA (GI:19577345) (Aspergillus fumigatus) PMID: 9508795, (1.7.1.4)</t>
  </si>
  <si>
    <t xml:space="preserve">AFUA_6G02440</t>
  </si>
  <si>
    <t xml:space="preserve">Afu6g02440 (Alt. Locus), 60S ribosomal protein L24a</t>
  </si>
  <si>
    <t xml:space="preserve">AFUA_1G17350</t>
  </si>
  <si>
    <t xml:space="preserve">Afu1g17350 (Alt. Locus), CP2 transcription factor, putative, similar to GB:AAM22619.1: BOM (Mus musculus)</t>
  </si>
  <si>
    <t xml:space="preserve">AFUA_2G10960</t>
  </si>
  <si>
    <t xml:space="preserve">Afu2g10960 (Alt. Locus), alcohol dehydrogenase, putative, (1.1.1.1)</t>
  </si>
  <si>
    <t xml:space="preserve">AFUA_1G17550</t>
  </si>
  <si>
    <t xml:space="preserve">Afu1g17550 (Alt. Locus), HET domain protein</t>
  </si>
  <si>
    <t xml:space="preserve">AFUA_1G12210</t>
  </si>
  <si>
    <t xml:space="preserve">Afu1g12210 (Alt. Locus), NADH oxidase, (1.-.-.-)</t>
  </si>
  <si>
    <t xml:space="preserve">AFUA_4G01290</t>
  </si>
  <si>
    <t xml:space="preserve">Afu4g01290 (Alt. Locus)csn (Gene Name), , endo-chitosanase, pseudogene, identical to endo-chitosanase precursor (GI:28435530) (Aspergillus fumigatus) PMID: 11115392, (3.2.1.132)</t>
  </si>
  <si>
    <t xml:space="preserve">AFUA_6G03770</t>
  </si>
  <si>
    <t xml:space="preserve">Afu6g03770 (Alt. Locus), oxidoreductase (Msc7), putative, similar to aldehyde-dehydrogenase like protein; Msc7p; Yhr039cp (GI:6321828) (Saccharomyces cerevisiae), (1.2.1.-)</t>
  </si>
  <si>
    <t xml:space="preserve">AFUA_4G00750</t>
  </si>
  <si>
    <t xml:space="preserve">Afu4g00750 (Alt. Locus), conserved hypothetical protein</t>
  </si>
  <si>
    <t xml:space="preserve">AFUA_1G14340</t>
  </si>
  <si>
    <t xml:space="preserve">Afu1g14340 (Alt. Locus), metalloreductase, putative, (1.16.1.-) Similar to Fre1</t>
  </si>
  <si>
    <t xml:space="preserve">AFUA_4G03460</t>
  </si>
  <si>
    <t xml:space="preserve">Afu4g03460 (Alt. Locus), HLH DNA binding domain protein, putative</t>
  </si>
  <si>
    <t xml:space="preserve">AFUA_3G11060</t>
  </si>
  <si>
    <t xml:space="preserve">Afu3g11060 (Alt. Locus), THUMP domain protein</t>
  </si>
  <si>
    <t xml:space="preserve">AFUA_5G14340</t>
  </si>
  <si>
    <t xml:space="preserve">Afu5g14340 (Alt. Locus), oxidoreductase, short-chain dehydrogenase/reductase family, putative, (1.1.-.-)</t>
  </si>
  <si>
    <t xml:space="preserve">AFUA_8G01910</t>
  </si>
  <si>
    <t xml:space="preserve">Afu8g01910 (Alt. Locus), histidine acid phosphatase, putative, similar to one of three repressible acid phosphatases, a glycoprotein that is transported to the cell surface by the secretory pathway; induced by phosphate starvation and coordinately regulated by PHO4 and PHO2; Pho11p (GI:6319351)(Saccharomyces cerevisiae), (3.1.3.2)</t>
  </si>
  <si>
    <t xml:space="preserve">AFUA_5G00840</t>
  </si>
  <si>
    <t xml:space="preserve">Afu5g00840 (Alt. Locus), integral membrane protein</t>
  </si>
  <si>
    <t xml:space="preserve">AFUA_1G13610</t>
  </si>
  <si>
    <t xml:space="preserve">Afu1g13610 (Alt. Locus), SH3 domain protein</t>
  </si>
  <si>
    <t xml:space="preserve">AFUA_3G14880</t>
  </si>
  <si>
    <t xml:space="preserve">Afu3g14880 (Alt. Locus), oxidoreductase, 2OG-Fe(II) oxygenase family, putative</t>
  </si>
  <si>
    <t xml:space="preserve">AFUA_3G00500</t>
  </si>
  <si>
    <t xml:space="preserve">Afu3g00500 (Alt. Locus), integral membrane protein</t>
  </si>
  <si>
    <t xml:space="preserve">AFUA_4G00660</t>
  </si>
  <si>
    <t xml:space="preserve">Afu4g00660 (Alt. Locus), sensor histidine kinase/response regulator, putative</t>
  </si>
  <si>
    <t xml:space="preserve">AFUA_1G00510</t>
  </si>
  <si>
    <t xml:space="preserve">Afu1g00510 (Alt. Locus), D-lactate dehydrogenase (cytochrome), putative, similar to SP:P32891: D-lactate dehydrogenase (cytochrome), mitochondrial (Saccharomyces cerevisiae), (1.1.2.4)</t>
  </si>
  <si>
    <t xml:space="preserve">AFUA_4G11250</t>
  </si>
  <si>
    <t xml:space="preserve">Afu4g11250 (Alt. Locus), carbonic anhydrase Nce103, putative, similar to carbonic anhydrase; poorly transcribed under aerobic conditions and at an undetectable level under anaerobic conditions; involved in non-classical protein export pathway; Nce103p (GI:6324292) (Saccharomyces cerevisiae), (4.2.1.1)</t>
  </si>
  <si>
    <t xml:space="preserve">AFUA_2G08250</t>
  </si>
  <si>
    <t xml:space="preserve">Afu2g08250 (Alt. Locus), glycerol 3-phosphate dehydrogenase (GfdB), putative, similar to glycerol 3-phosphate dehydrogenase GfdB (NAD+) (GI:40739420) (Aspergillus nidulans) similar to glycerol 3-phosphate dehydrogenase GfdA (NAD+) (GI:12656027) (Aspergillus nidulans) potential sequencing error, (1.1.1.8)</t>
  </si>
  <si>
    <t xml:space="preserve">AFUA_3G00810</t>
  </si>
  <si>
    <t xml:space="preserve">Afu3g00810 (Alt. Locus), cholestenol delta-isomerase, putative, (5.3.3.5)</t>
  </si>
  <si>
    <t xml:space="preserve">AFUA_6G00430</t>
  </si>
  <si>
    <t xml:space="preserve">Afu6g00430 (Alt. Locus), IgE-binding protein, identical ot IgE-binding protein (GI:3219530) (Aspergillus fumigatus)</t>
  </si>
  <si>
    <t xml:space="preserve">AFUA_7G06660</t>
  </si>
  <si>
    <t xml:space="preserve">Afu7g06660 (Alt. Locus), conserved hypothetical protein</t>
  </si>
  <si>
    <t xml:space="preserve">AFUA_3G12520</t>
  </si>
  <si>
    <t xml:space="preserve">Afu3g12520 (Alt. Locus), conserved hypothetical protein</t>
  </si>
  <si>
    <t xml:space="preserve">AFUA_4G14620</t>
  </si>
  <si>
    <t xml:space="preserve">Afu4g14620 (Alt. Locus), RING finger protein</t>
  </si>
  <si>
    <t xml:space="preserve">AFUA_6G03400</t>
  </si>
  <si>
    <t xml:space="preserve">Afu6g03400 (Alt. Locus), conserved hypothetical protein</t>
  </si>
  <si>
    <t xml:space="preserve">AFUA_5G14680</t>
  </si>
  <si>
    <t xml:space="preserve">Afu5g14680 (Alt. Locus), conserved hypothetical protein</t>
  </si>
  <si>
    <t xml:space="preserve">AFUA_4G00610</t>
  </si>
  <si>
    <t xml:space="preserve">Afu4g00610 (Alt. Locus), aryl-alcohol dehydrogenase, putative, similar to aryl-alcohol oxidase precursor (GI:3851524) (Pleurotus eryngii), (1.1.-.-) [Link to Allergen Table]</t>
  </si>
  <si>
    <t xml:space="preserve">AFUA_1G00500</t>
  </si>
  <si>
    <t xml:space="preserve">Afu1g00500 (Alt. Locus), FMN dependent dehydrogenase, putative, similar to GB:CAC19728.1: FMN dependent dehydrogenase; cytochrome b2 (l-lactate dehydrogenase); similar to S. cerevisiae CYB2; SPAPB1A11.03 lacks S. cerevisiae CYB2 the N-terminal heme binding domain {Schizosaccharomyces pombe) similar to lactate 2-monooxygenase (Lactate oxidase) (Swiss-Prot:P21795) (Mycobacterium smegmatis) PubMed=2324094, (1.-.-.-)</t>
  </si>
  <si>
    <t xml:space="preserve">AFUA_2G17000</t>
  </si>
  <si>
    <t xml:space="preserve">Afu2g17000 (Alt. Locus), PT repeat family protein, similar to PIR:T17451: fimbriae-associated protein Fap1 (Streptococcus parasanguinis)</t>
  </si>
  <si>
    <t xml:space="preserve">AFUA_3G03570</t>
  </si>
  <si>
    <t xml:space="preserve">Afu3g03570 (Alt. Locus), 67 kDa myosin-cross-reactive antigen family protein</t>
  </si>
  <si>
    <t xml:space="preserve">AFUA_3G10760</t>
  </si>
  <si>
    <t xml:space="preserve">Afu3g10760 (Alt. Locus), phosphoketolase, putative, similar to SP:O74770: Probable phosphoketolase (Schizosaccharomyces pombe)</t>
  </si>
  <si>
    <t xml:space="preserve">AFUA_2G05400</t>
  </si>
  <si>
    <t xml:space="preserve">Afu2g05400 (Alt. Locus), sugar hydrolase, putative, similar to GB:CAD55453.1: putative sugar hydrolase {Streptomyces coelicolor A3(2);}</t>
  </si>
  <si>
    <t xml:space="preserve">AFUA_6G09730</t>
  </si>
  <si>
    <t xml:space="preserve">Afu6g09730 (Alt. Locus), cytochrome P450 oxidoreductase GliF, identical to GliF (GI:56609350) (Aspergillus fumigatus)</t>
  </si>
  <si>
    <t xml:space="preserve">AFUA_6G00620</t>
  </si>
  <si>
    <t xml:space="preserve">Afu6g00620 (Alt. Locus), GPI anchored hypothetical protein</t>
  </si>
  <si>
    <t xml:space="preserve">AFUA_3G07140</t>
  </si>
  <si>
    <t xml:space="preserve">Afu3g07140 (Alt. Locus), extracellular developmental signal biosynthesis protein FluG</t>
  </si>
  <si>
    <t xml:space="preserve">AFUA_3G09250</t>
  </si>
  <si>
    <t xml:space="preserve">Afu3g09250 (Alt. Locus), cell wall glucanase, putative, similar to Crh-like protein Crf1 (GI:27372089) (Aspergillus fumigatus) similar to rAsp f 9 (GI:2879890) (Aspergillus fumigatus) similar to glycosidase Crh1p (GI:6321628) (Saccharomyces cerevisiae), (3.2.1.-)</t>
  </si>
  <si>
    <t xml:space="preserve">AFUA_3G03720</t>
  </si>
  <si>
    <t xml:space="preserve">Afu3g03720 (Alt. Locus), conserved hypothetical protein</t>
  </si>
  <si>
    <t xml:space="preserve">AFUA_7G06060</t>
  </si>
  <si>
    <t xml:space="preserve">Afu7g06060 (Alt. Locus), siderochrome-iron transporter Sit1, putative, similar to ferrioxamine B transporter Sit1p (GI:6320770) (Saccharomyces cerevisiae) PMID: 12196168, 9884238</t>
  </si>
  <si>
    <t xml:space="preserve">AFUA_2G11850</t>
  </si>
  <si>
    <t xml:space="preserve">Afu2g11850 (Alt. Locus), 60S ribosomal protein L3, identical to large subunit ribosomal protein L3 (I:21215170) (Aspergillus fumigatus) PMID: 12974759 [Link to Allergen Table]</t>
  </si>
  <si>
    <t xml:space="preserve">AFUA_4G12710</t>
  </si>
  <si>
    <t xml:space="preserve">Afu4g12710 (Alt. Locus), conserved hypothetical protein</t>
  </si>
  <si>
    <t xml:space="preserve">AFUA_5G03790</t>
  </si>
  <si>
    <t xml:space="preserve">Afu5g03790 (Alt. Locus), ferrooxidoreductase Fet3, putative, similar to ferro-O2-oxidoreductase required for high-affinity iron uptake and involved in mediating resistance to copper ion toxicity, belongs to class of integral membrane multicopper oxidases; Fet3p (GI:6323703) (Saccharomyces cerevisiae), (1.10.3.2)</t>
  </si>
  <si>
    <t xml:space="preserve">AFUA_2G03380</t>
  </si>
  <si>
    <t xml:space="preserve">Afu2g03380 (Alt. Locus), alkaline serine protease</t>
  </si>
  <si>
    <t xml:space="preserve">AFUA_4G03940</t>
  </si>
  <si>
    <t xml:space="preserve">Afu4g03940 (Alt. Locus), ferric-chelate reductase, putative, similar to Ferric reductase transmembrane component 2 precursor (EC 1.16.1.7)(Ferric-chelate reductase 2). (Swiss-Prot:P36033) (Saccharomyces cerevisiae;), (1.16.1.7)</t>
  </si>
  <si>
    <t xml:space="preserve">AFUA_5G03380</t>
  </si>
  <si>
    <t xml:space="preserve">Afu5g03380 (Alt. Locus), flavin dependent monooxygenase, putative</t>
  </si>
  <si>
    <t xml:space="preserve">AFUA_3G11010</t>
  </si>
  <si>
    <t xml:space="preserve">Afu3g11010 (Alt. Locus), eukaryotic translation initiation factor eIF-2C4, putative, similar to SP:Q9HCK5: Eukaryotic translation initiation factor 2C 4 (eIF2C 4) (Argonaute 4) (Homo sapiens)</t>
  </si>
  <si>
    <t xml:space="preserve">AFUA_6G01950</t>
  </si>
  <si>
    <t xml:space="preserve">Afu6g01950 (Alt. Locus), conserved hypothetical protein</t>
  </si>
  <si>
    <t xml:space="preserve">AFUA_2G00860</t>
  </si>
  <si>
    <t xml:space="preserve">Afu2g00860 (Alt. Locus), hypothetical protein</t>
  </si>
  <si>
    <t xml:space="preserve">AFUA_3G08460</t>
  </si>
  <si>
    <t xml:space="preserve">Afu3g08460 (Alt. Locus), 60S ribosomal protein L35Ae, similar to SP:Q9USX4: 60S ribosomal protein L33-A (L37A) (Schizosaccharomyces pombe)</t>
  </si>
  <si>
    <t xml:space="preserve">AFUA_5G06360</t>
  </si>
  <si>
    <t xml:space="preserve">Afu5g06360 (Alt. Locus), 60S ribosomal protein L8, putative</t>
  </si>
  <si>
    <t xml:space="preserve">AFUA_5G11190</t>
  </si>
  <si>
    <t xml:space="preserve">Afu5g11190 (Alt. Locus), conserved hypothetical protein</t>
  </si>
  <si>
    <t xml:space="preserve">AFUA_7G06280</t>
  </si>
  <si>
    <t xml:space="preserve">Afu7g06280 (Alt. Locus), conserved hypothetical protein</t>
  </si>
  <si>
    <t xml:space="preserve">AFUA_6G04920</t>
  </si>
  <si>
    <t xml:space="preserve">Afu6g04920 (Alt. Locus), NAD-dependent formate dehydrogenase AciA/Fdh, similar to aciA gene (GI:5545) (Emericella nidulans) PMID: 1465107 similar to formate dehydrogenase (NAD-dependent formate dehydrogenase) (FDH) (GI:729469) (Neurospora crassa) PMID: 8509325, (1.2.1.2)</t>
  </si>
  <si>
    <t xml:space="preserve">AFUA_3G10730</t>
  </si>
  <si>
    <t xml:space="preserve">Afu3g10730 (Alt. Locus), 40S ribosomal protein S7e</t>
  </si>
  <si>
    <t xml:space="preserve">AFUA_3G07870</t>
  </si>
  <si>
    <t xml:space="preserve">Afu3g07870 (Alt. Locus), extracellular serine-rich protein, putative</t>
  </si>
  <si>
    <t xml:space="preserve">AFUA_5G02130</t>
  </si>
  <si>
    <t xml:space="preserve">Afu5g02130 (Alt. Locus), alpha-galactosidase, (3.2.1.22)</t>
  </si>
  <si>
    <t xml:space="preserve">AFUA_6G10120</t>
  </si>
  <si>
    <t xml:space="preserve">Afu6g10120 (Alt. Locus), zinc-binding oxidoreductase ToxD, putative, similar to ToxD (GI:1027511) (Cochliobolus carbonum) similar to enoyl reductase LovC involved in lovastatin biosynthesis(GI:4959947) (Aspergillus terreus)</t>
  </si>
  <si>
    <t xml:space="preserve">AFUA_3G05490</t>
  </si>
  <si>
    <t xml:space="preserve">Afu3g05490 (Alt. Locus), pre-rRNA processing protein Utp22, similar to U3 snoRNP protein involved in maturation of pre-18S rRNA, based on computational analysis of large-scale protein-protein interaction data; Utp22p (GI:6321527) (Saccharomyces cerevisiae) similar to GB:AAH08852.2: NOL6 protein (Homo sapiens)</t>
  </si>
  <si>
    <t xml:space="preserve">AFUA_1G05720</t>
  </si>
  <si>
    <t xml:space="preserve">Afu1g05720 (Alt. Locus), c-14 sterol reductase</t>
  </si>
  <si>
    <t xml:space="preserve">AFUA_5G02790</t>
  </si>
  <si>
    <t xml:space="preserve">Afu5g02790 (Alt. Locus), amino acid permease, putative</t>
  </si>
  <si>
    <t xml:space="preserve">AFUA_1G03170</t>
  </si>
  <si>
    <t xml:space="preserve">Afu1g03170 (Alt. Locus), esterase, putative</t>
  </si>
  <si>
    <t xml:space="preserve">AFUA_5G02840</t>
  </si>
  <si>
    <t xml:space="preserve">Afu5g02840 (Alt. Locus), MFS sugar transporter, putative, similar to ascus development protein asd-3 (GI:4959716) (Neurospora crassa) similar to glycerol proton symporter of the plasma membrane, subject to glucose-induced inactivation, strongly but transiently induced when cells are subjected to osmotic shock; Stl1p (GI:6320745) (Saccharomyces cerevisiae)</t>
  </si>
  <si>
    <t xml:space="preserve">AFUA_7G02420</t>
  </si>
  <si>
    <t xml:space="preserve">Afu7g02420 (Alt. Locus), malate dehydrogenase, putative, (1.1.1.38)</t>
  </si>
  <si>
    <t xml:space="preserve">AFUA_6G12720</t>
  </si>
  <si>
    <t xml:space="preserve">Afu6g12720 (Alt. Locus), 40S ribosomal protein S29, putative, similar to protein component of the small (40S) ribosomal subunit; Rps29ap (GI:6323420) (Saccharomyces cerevisiae)</t>
  </si>
  <si>
    <t xml:space="preserve">AFUA_1G03690</t>
  </si>
  <si>
    <t xml:space="preserve">Afu1g03690 (Alt. Locus), 4-carboxymuconolactone decarboxylase family protein</t>
  </si>
  <si>
    <t xml:space="preserve">AFUA_3G13320</t>
  </si>
  <si>
    <t xml:space="preserve">Afu3g13320 (Alt. Locus), 40S ribosomal protein S0, similar to SP:Q01291: 40S ribosomal protein S0; Ribosome-associated protein 1 (Neurospora crassa)</t>
  </si>
  <si>
    <t xml:space="preserve">AFUA_1G17170</t>
  </si>
  <si>
    <t xml:space="preserve">Afu1g17170 (Alt. Locus), TfdA family taurine dioxygenase, putative, (1.14.11.-)</t>
  </si>
  <si>
    <t xml:space="preserve">AFUA_5G14610</t>
  </si>
  <si>
    <t xml:space="preserve">Afu5g14610 (Alt. Locus), carboxypeptidase Y, putative, (3.4.16.5)</t>
  </si>
  <si>
    <t xml:space="preserve">AFUA_8G00780</t>
  </si>
  <si>
    <t xml:space="preserve">Afu8g00780 (Alt. Locus), conserved hypothetical protein</t>
  </si>
  <si>
    <t xml:space="preserve">AFUA_1G09100</t>
  </si>
  <si>
    <t xml:space="preserve">Afu1g09100 (Alt. Locus), 60S ribosomal protein L9, putative, similar to SP:P51401: 60S ribosomal protein L9-B (L8) (YL11) (RP25) {Saccharomyces cerevisiae</t>
  </si>
  <si>
    <t xml:space="preserve">AFUA_3G12300</t>
  </si>
  <si>
    <t xml:space="preserve">Afu3g12300 (Alt. Locus), 60S ribosomal protein L22, putative</t>
  </si>
  <si>
    <t xml:space="preserve">AFUA_2G03040</t>
  </si>
  <si>
    <t xml:space="preserve">Afu2g03040 (Alt. Locus), ribosomal protein L34 protein, putative</t>
  </si>
  <si>
    <t xml:space="preserve">AFUA_1G15020</t>
  </si>
  <si>
    <t xml:space="preserve">Afu1g15020 (Alt. Locus), 40S ribosomal protein S5, putative</t>
  </si>
  <si>
    <t xml:space="preserve">AFUA_8G04870</t>
  </si>
  <si>
    <t xml:space="preserve">Afu8g04870 (Alt. Locus), NAD binding Rossmann fold oxidoreductase, putative, (1.-.-.-)</t>
  </si>
  <si>
    <t xml:space="preserve">AFUA_7G05490</t>
  </si>
  <si>
    <t xml:space="preserve">Afu7g05490 (Alt. Locus), conserved hypothetical protein</t>
  </si>
  <si>
    <t xml:space="preserve">AFUA_6G10650</t>
  </si>
  <si>
    <t xml:space="preserve">Afu6g10650 (Alt. Locus), ATP citrate lyase, subunit 1, putative, similar to ATP-citrate synthase (Swiss-Prot:P53396) (Homo sapiens), (2.3.3.8)</t>
  </si>
  <si>
    <t xml:space="preserve">AFUA_8G06020</t>
  </si>
  <si>
    <t xml:space="preserve">Afu8g06020 (Alt. Locus), glutamate decarboxylase, (4.1.1.15)</t>
  </si>
  <si>
    <t xml:space="preserve">AFUA_6G00230</t>
  </si>
  <si>
    <t xml:space="preserve">Afu6g00230 (Alt. Locus), NmrA-like family protein, similar to GB:CAE47970.1: CipA protein, putative {Aspergillus fumigatus;}, (1.3.1.-)</t>
  </si>
  <si>
    <t xml:space="preserve">AFUA_6G12990</t>
  </si>
  <si>
    <t xml:space="preserve">Afu6g12990 (Alt. Locus), cytosolic large ribosomal subunit protein L7A</t>
  </si>
  <si>
    <t xml:space="preserve">AFUA_6G05140</t>
  </si>
  <si>
    <t xml:space="preserve">Afu6g05140 (Alt. Locus), sterol delta 5,6-desaturase ERG3, (1.3.3.-)</t>
  </si>
  <si>
    <t xml:space="preserve">AFUA_5G12770</t>
  </si>
  <si>
    <t xml:space="preserve">Afu5g12770 (Alt. Locus), metallo-beta-lactamase family protein, similar to GB:AAP09877.1: hydrolase (Bacillus cereus)</t>
  </si>
  <si>
    <t xml:space="preserve">AFUA_3G11800</t>
  </si>
  <si>
    <t xml:space="preserve">Afu3g11800 (Alt. Locus), conserved hypothetical protein</t>
  </si>
  <si>
    <t xml:space="preserve">AFUA_4G08240</t>
  </si>
  <si>
    <t xml:space="preserve">Afu4g08240 (Alt. Locus), zinc-containing alcohol dehydrogenase, putative, similar to GB:AAS69569.1: alcohol dehydrogenase (Leptospira interrogans), (1.1.1.1)</t>
  </si>
  <si>
    <t xml:space="preserve">AFUA_6G10720</t>
  </si>
  <si>
    <t xml:space="preserve">Afu6g10720 (Alt. Locus), alpha-ketoglutarate-dependent taurine dioxygenase, (1.14.11.17)</t>
  </si>
  <si>
    <t xml:space="preserve">AFUA_7G05580</t>
  </si>
  <si>
    <t xml:space="preserve">Afu7g05580 (Alt. Locus), phospholipase PldA, putative, similar to GB:BAC67175.1: phospholipase D (Emericella nidulans)</t>
  </si>
  <si>
    <t xml:space="preserve">AFUA_5G09860</t>
  </si>
  <si>
    <t xml:space="preserve">Afu5g09860 (Alt. Locus), esterase, putative, (3.1.1.1)</t>
  </si>
  <si>
    <t xml:space="preserve">AFUA_1G05340</t>
  </si>
  <si>
    <t xml:space="preserve">Afu1g05340 (Alt. Locus), 40S ribosomal protein S19</t>
  </si>
  <si>
    <t xml:space="preserve">AFUA_4G07730</t>
  </si>
  <si>
    <t xml:space="preserve">Afu4g07730 (Alt. Locus), 60S ribosomal protein L11</t>
  </si>
  <si>
    <t xml:space="preserve">AFUA_3G05600</t>
  </si>
  <si>
    <t xml:space="preserve">Afu3g05600 (Alt. Locus), 60S ribosomal protein L27a, putative</t>
  </si>
  <si>
    <t xml:space="preserve">AFUA_3G06250</t>
  </si>
  <si>
    <t xml:space="preserve">Afu3g06250 (Alt. Locus), RNA polymerase II mediator complex component Srb8, putative, similar to subunit of the RNA polymerase II mediator complex; associates with core polymerase subunits to form the RNA polymerase II holoenzyme; essential for transcriptional regulation; involved in glucose repression; Srb8p (GI:6319923) (Saccharomyces cerevisiae)</t>
  </si>
  <si>
    <t xml:space="preserve">AFUA_2G04130</t>
  </si>
  <si>
    <t xml:space="preserve">Afu2g04130 (Alt. Locus), 40S ribosomal protein S11</t>
  </si>
  <si>
    <t xml:space="preserve">AFUA_4G03960</t>
  </si>
  <si>
    <t xml:space="preserve">Afu4g03960 (Alt. Locus), C6 transcription factor Ctf1A, putative, similar to SP:P52958: Cutinase transcription factor 1 alpha (Nectria haematococca mpVI)</t>
  </si>
  <si>
    <t xml:space="preserve">AFUA_6G03830</t>
  </si>
  <si>
    <t xml:space="preserve">Afu6g03830 (Alt. Locus), ribosomal protein L14</t>
  </si>
  <si>
    <t xml:space="preserve">AFUA_3G02270</t>
  </si>
  <si>
    <t xml:space="preserve">Afu3g02270 (Alt. Locus), mycelial catalase Cat1, identical to catalase (GI:2431866) (Aspergillus fumigatus) PMID: 9353056 PMID: 12761140, (1.11.1.6)</t>
  </si>
  <si>
    <t xml:space="preserve">AFUA_2G08130</t>
  </si>
  <si>
    <t xml:space="preserve">Afu2g08130 (Alt. Locus), 60S ribosomal protein L44, potential sequencing error similar to 60S ribosomal protein L44 (60S ribosomal protein L41) (Swiss-Prot:P52809) (Pichia jadinii) similar to 60S ribosomal protein L42 (L44) (YL27) (YP44) (L41) (Swiss-Prot:P02405) (Saccharomyces cerevisiae) PubMed=1729213</t>
  </si>
  <si>
    <t xml:space="preserve">AFUA_1G11130</t>
  </si>
  <si>
    <t xml:space="preserve">Afu1g11130 (Alt. Locus), 60S ribosomal protein L6, similar to SP:P05739: 60S ribosomal protein L6-B (L17) (YL16) (RP18). {Saccharomyces cerevisiae;}</t>
  </si>
  <si>
    <t xml:space="preserve">AFUA_4G14240</t>
  </si>
  <si>
    <t xml:space="preserve">Afu4g14240 (Alt. Locus), O-methyltransferase, putative</t>
  </si>
  <si>
    <t xml:space="preserve">AFUA_1G10510</t>
  </si>
  <si>
    <t xml:space="preserve">Afu1g10510 (Alt. Locus), 60S ribosomal protein L35</t>
  </si>
  <si>
    <t xml:space="preserve">AFUA_3G10920</t>
  </si>
  <si>
    <t xml:space="preserve">Afu3g10920 (Alt. Locus), telomere and ribosome associated protein Stm1, putative, similar to Stm1p (GI:725457) (Saccharomyces cerevisiae)</t>
  </si>
  <si>
    <t xml:space="preserve">AFUA_8G05850</t>
  </si>
  <si>
    <t xml:space="preserve">Afu8g05850 (Alt. Locus), FAD dependent oxidoreductase superfamily</t>
  </si>
  <si>
    <t xml:space="preserve">AFUA_5G14520</t>
  </si>
  <si>
    <t xml:space="preserve">Afu5g14520 (Alt. Locus), integral membrane protein</t>
  </si>
  <si>
    <t xml:space="preserve">AFUA_7G03740</t>
  </si>
  <si>
    <t xml:space="preserve">Afu7g03740 (Alt. Locus)14-alpha sterol demethylase (Gene Name), , 14-alpha sterol demethylase Cyp51B, identical to 14-alpha sterol demethylase Cyp51B (GI:14861415) (Aspergillus fumigatus), (1.14.13.-)</t>
  </si>
  <si>
    <t xml:space="preserve">AFUA_7G06780</t>
  </si>
  <si>
    <t xml:space="preserve">Afu7g06780 (Alt. Locus), hypothetical protein</t>
  </si>
  <si>
    <t xml:space="preserve">AFUA_6G13550</t>
  </si>
  <si>
    <t xml:space="preserve">Afu6g13550 (Alt. Locus), ribosomal protein S13p/S18e</t>
  </si>
  <si>
    <t xml:space="preserve">AFUA_5G03800</t>
  </si>
  <si>
    <t xml:space="preserve">Afu5g03800 (Alt. Locus), high-affinity iron transporter FtrA, similar to high-affinity iron permease FtrA (GI:50845197) (Aspergillus fumigatus) PMID: 15504822</t>
  </si>
  <si>
    <t xml:space="preserve">AFUA_3G14570</t>
  </si>
  <si>
    <t xml:space="preserve">Afu3g14570 (Alt. Locus), histidine acid phosphatase, putative, (3.1.3.-)</t>
  </si>
  <si>
    <t xml:space="preserve">AFUA_5G02860</t>
  </si>
  <si>
    <t xml:space="preserve">Afu5g02860 (Alt. Locus), integral membrane protein, putative</t>
  </si>
  <si>
    <t xml:space="preserve">AFUA_1G04530</t>
  </si>
  <si>
    <t xml:space="preserve">Afu1g04530 (Alt. Locus), Ribosomal L18ae protein family</t>
  </si>
  <si>
    <t xml:space="preserve">AFUA_6G03820</t>
  </si>
  <si>
    <t xml:space="preserve">Afu6g03820 (Alt. Locus), nascent polypeptide-associated complex (NAC) subunit, putative</t>
  </si>
  <si>
    <t xml:space="preserve">AFUA_5G14780</t>
  </si>
  <si>
    <t xml:space="preserve">Afu5g14780 (Alt. Locus), heat shock trehalose synthase, putative, similar to clock controlled protein CCG-9 (GI:3746895) (Neurospora crassa) similar to trehalose synthase (GI:3298096) (Grifola frondosa), (2.4.1.-)</t>
  </si>
  <si>
    <t xml:space="preserve">AFUA_5G10780</t>
  </si>
  <si>
    <t xml:space="preserve">Afu5g10780 (Alt. Locus), UDP-glucose 4-epimerase, (5.1.3.2)</t>
  </si>
  <si>
    <t xml:space="preserve">AFUA_8G00930</t>
  </si>
  <si>
    <t xml:space="preserve">Afu8g00930 (Alt. Locus), chitosanase, putative, (3.2.1.132)</t>
  </si>
  <si>
    <t xml:space="preserve">AFUA_6G02220</t>
  </si>
  <si>
    <t xml:space="preserve">Afu6g02220 (Alt. Locus), MFS toxin efflux pump, putative</t>
  </si>
  <si>
    <t xml:space="preserve">AFUA_4G13170</t>
  </si>
  <si>
    <t xml:space="preserve">Afu4g13170 (Alt. Locus), G-protein comlpex beta subunit CpcB, similar to Gbeta-like protein CpcB (GI:9754765) (Aspergillus nidulans) PMID: 10931303</t>
  </si>
  <si>
    <t xml:space="preserve">AFUA_2G14340</t>
  </si>
  <si>
    <t xml:space="preserve">Afu2g14340 (Alt. Locus), conserved hypothetical protein</t>
  </si>
  <si>
    <t xml:space="preserve">AFUA_6G08730</t>
  </si>
  <si>
    <t xml:space="preserve">Afu6g08730 (Alt. Locus), 6-phosphogluconate dehydrogenase, decarboxylating, 6-phosphogluconate dehydrogenase 6-PGDH2 (GI:21954536) (Aspergillus oryzae), (1.1.1.44)</t>
  </si>
  <si>
    <t xml:space="preserve">AFUA_5G10560</t>
  </si>
  <si>
    <t xml:space="preserve">Afu5g10560 (Alt. Locus), cytochrome c oxidase subunit V</t>
  </si>
  <si>
    <t xml:space="preserve">AFUA_5G14790</t>
  </si>
  <si>
    <t xml:space="preserve">Afu5g14790 (Alt. Locus), phosphoenolpyruvate synthase, putative, similar to GB:BAC08316.1: phosphoenolpyruvate synthase (Thermosynechococcus elongatus BP-1), (2.7.9.2)</t>
  </si>
  <si>
    <t xml:space="preserve">AFUA_4G03630</t>
  </si>
  <si>
    <t xml:space="preserve">Afu4g03630 (Alt. Locus), sterol 24-c-methyltransferase, putative, (2.1.1.41)</t>
  </si>
  <si>
    <t xml:space="preserve">AFUA_2G12510</t>
  </si>
  <si>
    <t xml:space="preserve">Afu2g12510 (Alt. Locus), hypothetical protein</t>
  </si>
  <si>
    <t xml:space="preserve">AFUA_7G05290</t>
  </si>
  <si>
    <t xml:space="preserve">Afu7g05290 (Alt. Locus), 40S ribosomal protein S13</t>
  </si>
  <si>
    <t xml:space="preserve">AFUA_3G06840</t>
  </si>
  <si>
    <t xml:space="preserve">Afu3g06840 (Alt. Locus), 40S ribosomal protein S4, putative</t>
  </si>
  <si>
    <t xml:space="preserve">AFUA_7G06460</t>
  </si>
  <si>
    <t xml:space="preserve">Afu7g06460 (Alt. Locus), cell wall organization protein/glutathione transferase (Gto3), putative, similar to Omega class glutathione transferase; Gto3p (GI:6323906) (Saccharomyces cerevisiae), (2.5.1.18)</t>
  </si>
  <si>
    <t xml:space="preserve">AFUA_1G03950</t>
  </si>
  <si>
    <t xml:space="preserve">Afu1g03950 (Alt. Locus), cytochrome P450 sterol C-22 desaturase, putaitve, similar to sterol C-22 desaturase ERG5 (GI:21624361) (Symbiotaphrina buchneri), (1.14.14.-)</t>
  </si>
  <si>
    <t xml:space="preserve">AFUA_1G11740</t>
  </si>
  <si>
    <t xml:space="preserve">Afu1g11740 (Alt. Locus), conserved hypothetical protein</t>
  </si>
  <si>
    <t xml:space="preserve">AFUA_4G14230</t>
  </si>
  <si>
    <t xml:space="preserve">Afu4g14230 (Alt. Locus), MFS transporter, putative</t>
  </si>
  <si>
    <t xml:space="preserve">AFUA_6G03460</t>
  </si>
  <si>
    <t xml:space="preserve">Afu6g03460 (Alt. Locus), conserved hypothetical protein</t>
  </si>
  <si>
    <t xml:space="preserve">AFUA_5G04250</t>
  </si>
  <si>
    <t xml:space="preserve">Afu5g04250 (Alt. Locus), homocysteine synthase CysD, similar to O-Acetyl-L-homoserine sulfhydrylase cysD (GI:633761) (Emericella nidulans) PMID: 9506902, (2.5.1.49)</t>
  </si>
  <si>
    <t xml:space="preserve">AFUA_1G01490</t>
  </si>
  <si>
    <t xml:space="preserve">Afu1g01490 (Alt. Locus), NACHT domain protein, contains a NACHT domain similar to SP:Q00808: Vegetatible incompatibility protein HET-E-1 (Podospora anserina)</t>
  </si>
  <si>
    <t xml:space="preserve">AFUA_2G03830</t>
  </si>
  <si>
    <t xml:space="preserve">Afu2g03830 (Alt. Locus), allergen Asp F4, identical to allergen Asp F4 (GI:18202095) (Aspergillus fumigatus) PMID: 8645976 PMID: 14763934 [Link to Allergen Table]</t>
  </si>
  <si>
    <t xml:space="preserve">AFUA_2G16880</t>
  </si>
  <si>
    <t xml:space="preserve">Afu2g16880 (Alt. Locus), 60S ribosomal protein L37a</t>
  </si>
  <si>
    <t xml:space="preserve">AFUA_2G01890</t>
  </si>
  <si>
    <t xml:space="preserve">Afu2g01890 (Alt. Locus), ubiquinone biosynthesis protein Coq7, putative</t>
  </si>
  <si>
    <t xml:space="preserve">AFUA_8G06350</t>
  </si>
  <si>
    <t xml:space="preserve">Afu8g06350 (Alt. Locus), esterase family protein, similar to GB:AAD34550.1: esterase {Aspergillus terreus;}</t>
  </si>
  <si>
    <t xml:space="preserve">AFUA_8G06230</t>
  </si>
  <si>
    <t xml:space="preserve">Afu8g06230 (Alt. Locus), hypothetical protein</t>
  </si>
  <si>
    <t xml:space="preserve">AFUA_6G11260</t>
  </si>
  <si>
    <t xml:space="preserve">Afu6g11260 (Alt. Locus), ribosomal protein L26</t>
  </si>
  <si>
    <t xml:space="preserve">AFUA_3G12760</t>
  </si>
  <si>
    <t xml:space="preserve">Afu3g12760 (Alt. Locus), conserved hypothetical protein</t>
  </si>
  <si>
    <t xml:space="preserve">AFUA_5G02910</t>
  </si>
  <si>
    <t xml:space="preserve">Afu5g02910 (Alt. Locus), NAP family protein</t>
  </si>
  <si>
    <t xml:space="preserve">AFUA_1G11710</t>
  </si>
  <si>
    <t xml:space="preserve">Afu1g11710 (Alt. Locus), 60S ribosomal protein L1</t>
  </si>
  <si>
    <t xml:space="preserve">AFUA_4G01220</t>
  </si>
  <si>
    <t xml:space="preserve">Afu4g01220 (Alt. Locus), conserved hypothetical protein</t>
  </si>
  <si>
    <t xml:space="preserve">AFUA_3G07000</t>
  </si>
  <si>
    <t xml:space="preserve">Afu3g07000 (Alt. Locus), conserved hypothetical protein</t>
  </si>
  <si>
    <t xml:space="preserve">AFUA_1G15030</t>
  </si>
  <si>
    <t xml:space="preserve">Afu1g15030 (Alt. Locus), SDA1 domain protein</t>
  </si>
  <si>
    <t xml:space="preserve">AFUA_3G00800</t>
  </si>
  <si>
    <t xml:space="preserve">Afu3g00800 (Alt. Locus), oxidoreductase, 2OG-Fe(II) oxygenase family, putative</t>
  </si>
  <si>
    <t xml:space="preserve">AFUA_3G01330</t>
  </si>
  <si>
    <t xml:space="preserve">Afu3g01330 (Alt. Locus), class II aldolase/adducin domain protein, similar to GB:CAB82026.1: putative aldolase {Streptomyces coelicolor A3(2);} ^|^OMNI|NTL02SC4584|CAB82026.1|7320906|</t>
  </si>
  <si>
    <t xml:space="preserve">AFUA_1G04320</t>
  </si>
  <si>
    <t xml:space="preserve">Afu1g04320 (Alt. Locus), 40S ribosomal protein S8e</t>
  </si>
  <si>
    <t xml:space="preserve">AFUA_7G05070</t>
  </si>
  <si>
    <t xml:space="preserve">Afu7g05070 (Alt. Locus), FAD dependent oxidoreductase, putative, (1.3.99.1) succinate dehydrogenase putative</t>
  </si>
  <si>
    <t xml:space="preserve">AFUA_5G05450</t>
  </si>
  <si>
    <t xml:space="preserve">Afu5g05450 (Alt. Locus), 40S ribosomal protein S3Ae</t>
  </si>
  <si>
    <t xml:space="preserve">AFUA_4G10330</t>
  </si>
  <si>
    <t xml:space="preserve">Afu4g10330 (Alt. Locus), CaaX farnesyltransferase beta subunit Ram1, similar to TPA: CaaX farnesyltransferase beta subunit; ram1 (GI:34482034) (Emericella nidulans), (2.5.1.58)</t>
  </si>
  <si>
    <t xml:space="preserve">AFUA_6G12660</t>
  </si>
  <si>
    <t xml:space="preserve">Afu6g12660 (Alt. Locus), 40S ribosomal protein S10b</t>
  </si>
  <si>
    <t xml:space="preserve">AFUA_5G14820</t>
  </si>
  <si>
    <t xml:space="preserve">Afu5g14820 (Alt. Locus), replication factor C subunit</t>
  </si>
  <si>
    <t xml:space="preserve">AFUA_8G00290</t>
  </si>
  <si>
    <t xml:space="preserve">Afu8g00290 (Alt. Locus), conserved hypothetical protein</t>
  </si>
  <si>
    <t xml:space="preserve">AFUA_1G03160</t>
  </si>
  <si>
    <t xml:space="preserve">Afu1g03160 (Alt. Locus), hypothetical protein</t>
  </si>
  <si>
    <t xml:space="preserve">AFUA_5G10650</t>
  </si>
  <si>
    <t xml:space="preserve">Afu5g10650 (Alt. Locus), pyridoxamine phosphate oxidase, putative, (1.4.3.5)</t>
  </si>
  <si>
    <t xml:space="preserve">AFUA_3G14920</t>
  </si>
  <si>
    <t xml:space="preserve">Afu3g14920 (Alt. Locus), TAM domain methyltransferase, putative, similar to methyltransferase LaeA (GI:37622142) (Emericella nidulans) similar to methyltransferase LaeA (GI:37703327) (Aspergillus fumigatus) PUBMED 15075281</t>
  </si>
  <si>
    <t xml:space="preserve">AFUA_6G10660</t>
  </si>
  <si>
    <t xml:space="preserve">Afu6g10660 (Alt. Locus), ATP citrate lyase subunit (Acl), putatibe, (6.2.1.5)</t>
  </si>
  <si>
    <t xml:space="preserve">AFUA_2G02150</t>
  </si>
  <si>
    <t xml:space="preserve">Afu2g02150 (Alt. Locus), 40S ribosomal protein S10a</t>
  </si>
  <si>
    <t xml:space="preserve">AFUA_2G16370</t>
  </si>
  <si>
    <t xml:space="preserve">Afu2g16370 (Alt. Locus), 60S ribosomal protein L32</t>
  </si>
  <si>
    <t xml:space="preserve">AFUA_1G16450</t>
  </si>
  <si>
    <t xml:space="preserve">Afu1g16450 (Alt. Locus), conserved hypothetical protein</t>
  </si>
  <si>
    <t xml:space="preserve">AFUA_1G05070</t>
  </si>
  <si>
    <t xml:space="preserve">Afu1g05070 (Alt. Locus), tRNA methyltransferase, putative</t>
  </si>
  <si>
    <t xml:space="preserve">AFUA_6G14090</t>
  </si>
  <si>
    <t xml:space="preserve">Afu6g14090 (Alt. Locus), CFEM domain protein</t>
  </si>
  <si>
    <t xml:space="preserve">AFUA_1G04630</t>
  </si>
  <si>
    <t xml:space="preserve">Afu1g04630 (Alt. Locus), hypothetical protein</t>
  </si>
  <si>
    <t xml:space="preserve">AFUA_6G11300</t>
  </si>
  <si>
    <t xml:space="preserve">Afu6g11300 (Alt. Locus), integral membrane channel protein, putative</t>
  </si>
  <si>
    <t xml:space="preserve">AFUA_1G05990</t>
  </si>
  <si>
    <t xml:space="preserve">Afu1g05990 (Alt. Locus), ribosomal protein L16a</t>
  </si>
  <si>
    <t xml:space="preserve">AFUA_3G01900</t>
  </si>
  <si>
    <t xml:space="preserve">Afu3g01900 (Alt. Locus), conserved hypothetical protein</t>
  </si>
  <si>
    <t xml:space="preserve">AFUA_6G03510</t>
  </si>
  <si>
    <t xml:space="preserve">Afu6g03510 (Alt. Locus), flavin containing polyamine oxidase, putative, similar to Polyamine oxidase precursor (Swiss-Prot:O64411) (Zea mays) PubMed=9598979 similar to Lysine-specific histone demethylase 1 (Amine oxidaseflavin containing domain protein 2) (AOF2 protein) (BRAF35-HDACcomplex protein BHC110). (Swiss-Prot:O60341) (Homo sapiens), (1.5.3.11)</t>
  </si>
  <si>
    <t xml:space="preserve">AFUA_2G10100</t>
  </si>
  <si>
    <t xml:space="preserve">Afu2g10100 (Alt. Locus), 60S acidic ribosomal protein P2/allergen Asp F 8, identical to acidic ribosomal protein P2 (GI:9887212) (Aspergillus fumigatus) [Link to Allergen Table]</t>
  </si>
  <si>
    <t xml:space="preserve">AFUA_1G09420</t>
  </si>
  <si>
    <t xml:space="preserve">Afu1g09420 (Alt. Locus), conserved hypothetical protein</t>
  </si>
  <si>
    <t xml:space="preserve">AFUA_5G03020</t>
  </si>
  <si>
    <t xml:space="preserve">Afu5g03020 (Alt. Locus), 60S ribosomal protein L4, putative</t>
  </si>
  <si>
    <t xml:space="preserve">AFUA_3G06180</t>
  </si>
  <si>
    <t xml:space="preserve">Afu3g06180 (Alt. Locus), DNA lyase Apn2, similar to DNA-(apurinic or apyrimidinic site) lyase Apn2 (Swiss-Prot:P87175) (Schizosaccharomyces pombe) PMID: 14704348 similar to Class II abasic (AP) endonuclease involved in repair of DNA damage; homolog of human HAP1 and E. coli exoIII; Apn2p (GI:6319452) (Saccharomyces cerevisiae), (3.1.11.2)</t>
  </si>
  <si>
    <t xml:space="preserve">AFUA_4G09220</t>
  </si>
  <si>
    <t xml:space="preserve">Afu4g09220 (Alt. Locus), flavin-binding monooxygenase-like protein, contains flavin-binding monooxygenase-like domain</t>
  </si>
  <si>
    <t xml:space="preserve">AFUA_8G06750</t>
  </si>
  <si>
    <t xml:space="preserve">Afu8g06750 (Alt. Locus), UDP-glucose,sterol transferase, putative</t>
  </si>
  <si>
    <t xml:space="preserve">AFUA_4G13770</t>
  </si>
  <si>
    <t xml:space="preserve">Afu4g13770 (Alt. Locus), glycosyl hydrolase, putative, similar to GB:BAC15162.1: beta-N-acetylhexosaminidase (beta-hexosaminidase) (Oceanobacillus iheyensis HTE831), (3.-.-.-)</t>
  </si>
  <si>
    <t xml:space="preserve">AFUA_5G08240</t>
  </si>
  <si>
    <t xml:space="preserve">Afu5g08240 (Alt. Locus), MutT/nudix family protein</t>
  </si>
  <si>
    <t xml:space="preserve">AFUA_3G00310</t>
  </si>
  <si>
    <t xml:space="preserve">Afu3g00310 (Alt. Locus), extracellular phytase, putative, PMID: 16002656, (3.1.3.8)</t>
  </si>
  <si>
    <t xml:space="preserve">AFUA_2G11940</t>
  </si>
  <si>
    <t xml:space="preserve">Afu2g11940 (Alt. Locus), adenylosuccinate lyase Ade13, putative, similar to adenylsuccinate lyase Ade13p (GI:6323391) (Saccharomyces cerevisiae), (4.3.2.2)</t>
  </si>
  <si>
    <t xml:space="preserve">AFUA_1G17400</t>
  </si>
  <si>
    <t xml:space="preserve">Afu1g17400 (Alt. Locus), peptidase S41 family protein</t>
  </si>
  <si>
    <t xml:space="preserve">AFUA_4G04460</t>
  </si>
  <si>
    <t xml:space="preserve">Afu4g04460 (Alt. Locus), 60S ribosomal protein L13</t>
  </si>
  <si>
    <t xml:space="preserve">AFUA_2G00440</t>
  </si>
  <si>
    <t xml:space="preserve">Afu2g00440 (Alt. Locus), conserved hypothetical protein</t>
  </si>
  <si>
    <t xml:space="preserve">AFUA_2G10440</t>
  </si>
  <si>
    <t xml:space="preserve">Afu2g10440 (Alt. Locus), 40S ribosomal protein S11</t>
  </si>
  <si>
    <t xml:space="preserve">AFUA_3G07310</t>
  </si>
  <si>
    <t xml:space="preserve">Afu3g07310 (Alt. Locus), conserved hypothetical protein</t>
  </si>
  <si>
    <t xml:space="preserve">AFUA_5G07780</t>
  </si>
  <si>
    <t xml:space="preserve">Afu5g07780 (Alt. Locus)erg1 (Gene Name), , squalene monooxygenase Erg1, identical to squalene epoxidase-like protein Erg1 (GI:47834168) (Aspergillus fumigatus)</t>
  </si>
  <si>
    <t xml:space="preserve">AFUA_7G00260</t>
  </si>
  <si>
    <t xml:space="preserve">Afu7g00260 (Alt. Locus), squalene-hopene-cyclase, putative, similar to GB:BAC91998.1: squalene-hopene cyclase (Gloeobacter violaceus), (5.4.99.17)</t>
  </si>
  <si>
    <t xml:space="preserve">AFUA_3G11260</t>
  </si>
  <si>
    <t xml:space="preserve">Afu3g11260 (Alt. Locus), ubiquitin (UbiC), putative</t>
  </si>
  <si>
    <t xml:space="preserve">AFUA_4G08580</t>
  </si>
  <si>
    <t xml:space="preserve">Afu4g08580 (Alt. Locus), mitochondrial peroxiredoxin Prx1, putative, similar to mitochondrial peroxiredoxin (1-Cys Prx) with thioredoxin peroxidase activity, has a role in reduction of hydroperoxides; induced during respiratory growth and under conditions of oxidative stress; Prx1p (GI:6319407) (Saccharomyces cerevisiae), (1.11.1.7)</t>
  </si>
  <si>
    <t xml:space="preserve">AFUA_6G02010</t>
  </si>
  <si>
    <t xml:space="preserve">Afu6g02010 (Alt. Locus), conserved hypothetical protein</t>
  </si>
  <si>
    <t xml:space="preserve">AFUA_6G09400</t>
  </si>
  <si>
    <t xml:space="preserve">Afu6g09400 (Alt. Locus), hypothetical protein</t>
  </si>
  <si>
    <t xml:space="preserve">AFUA_1G10210</t>
  </si>
  <si>
    <t xml:space="preserve">Afu1g10210 (Alt. Locus), conserved hypothetical protein</t>
  </si>
  <si>
    <t xml:space="preserve">AFUA_1G00150</t>
  </si>
  <si>
    <t xml:space="preserve">Afu1g00150 (Alt. Locus), IBR finger domain protein, similar to GB:BAB08302.1: mutator-like transposase (Arabidopsis thaliana)</t>
  </si>
  <si>
    <t xml:space="preserve">AFUA_6G03470</t>
  </si>
  <si>
    <t xml:space="preserve">Afu6g03470 (Alt. Locus), ABC multidrug transporter, putative, similar to multidrug resistance protein 1 (GI:2673953) (Aspergillus fumigatus)</t>
  </si>
  <si>
    <t xml:space="preserve">AFUA_5G11820</t>
  </si>
  <si>
    <t xml:space="preserve">Afu5g11820 (Alt. Locus), oxidative stress protein Svf1, putative, similar to protein with a potential role in cell survival pathways, required for the diauxic growth shift; expression in mammalian cells increases survival under conditions inducing apoptosis; Svf1p (GI:6320553) (Saccharomyces cerevisiae) PMID: 16034825</t>
  </si>
  <si>
    <t xml:space="preserve">AFUA_3G14470</t>
  </si>
  <si>
    <t xml:space="preserve">Afu3g14470 (Alt. Locus), Pyridoxal-phosphate dependent enzyme, putative, (4.2.1.16)</t>
  </si>
  <si>
    <t xml:space="preserve">AFUA_4G00580</t>
  </si>
  <si>
    <t xml:space="preserve">Afu4g00580 (Alt. Locus), hypothetical protein</t>
  </si>
  <si>
    <t xml:space="preserve">AFUA_5G12620</t>
  </si>
  <si>
    <t xml:space="preserve">Afu5g12620 (Alt. Locus), CorA family metal ion transporter, putative</t>
  </si>
  <si>
    <t xml:space="preserve">AFUA_3G11550</t>
  </si>
  <si>
    <t xml:space="preserve">Afu3g11550 (Alt. Locus), LEA domain protein, contains a LEA domain</t>
  </si>
  <si>
    <t xml:space="preserve">AFUA_8G04730</t>
  </si>
  <si>
    <t xml:space="preserve">Afu8g04730 (Alt. Locus), oligopeptidase family protein</t>
  </si>
  <si>
    <t xml:space="preserve">AFUA_1G05080</t>
  </si>
  <si>
    <t xml:space="preserve">Afu1g05080 (Alt. Locus), 60S ribosomal protein P0</t>
  </si>
  <si>
    <t xml:space="preserve">AFUA_6G10220</t>
  </si>
  <si>
    <t xml:space="preserve">Afu6g10220 (Alt. Locus), small oligopeptide transporter, OPT family</t>
  </si>
  <si>
    <t xml:space="preserve">AFUA_1G16480</t>
  </si>
  <si>
    <t xml:space="preserve">Afu1g16480 (Alt. Locus), acid phosphatase, putative</t>
  </si>
  <si>
    <t xml:space="preserve">AFUA_6G13490</t>
  </si>
  <si>
    <t xml:space="preserve">Afu6g13490 (Alt. Locus), glutamate decarboxylase, (4.1.1.15)</t>
  </si>
  <si>
    <t xml:space="preserve">AFUA_5G06500</t>
  </si>
  <si>
    <t xml:space="preserve">Afu5g06500 (Alt. Locus), acyl-CoA dehydrogenase family protein, (1.3.99.-)</t>
  </si>
  <si>
    <t xml:space="preserve">AFUA_5G11230</t>
  </si>
  <si>
    <t xml:space="preserve">Afu5g11230 (Alt. Locus)rasA (Gene Name), , RAS small monomeric GTPase RasA, identical to RAS (NCBI AAB07703.1) (Aspergillus fumigatus) similar to RAS GTPase RasA (Penicillium marneffei) PUBMED: 15720555 similar to GTP-binding protein that regulates the nitrogen starvation response, sporulation, and filamentous growth; farnesylation and palmitoylation required for activity and localization to plasma membrane; homolog of mammalian Ras proto-oncogenes (GI:6324231) (Saccharomyces cerevisiae)</t>
  </si>
  <si>
    <t xml:space="preserve">AFUA_2G03590</t>
  </si>
  <si>
    <t xml:space="preserve">Afu2g03590 (Alt. Locus), 40S ribosomal protein S21</t>
  </si>
  <si>
    <t xml:space="preserve">AFUA_3G10910</t>
  </si>
  <si>
    <t xml:space="preserve">Afu3g10910 (Alt. Locus), glutaminase, putative</t>
  </si>
  <si>
    <t xml:space="preserve">AFUA_3G12080</t>
  </si>
  <si>
    <t xml:space="preserve">Afu3g12080 (Alt. Locus), ADP-ribosylation factor 6, putative</t>
  </si>
  <si>
    <t xml:space="preserve">AFUA_5G11010</t>
  </si>
  <si>
    <t xml:space="preserve">Afu5g11010 (Alt. Locus), nucleoside diphosphatase (Ynd1), putative, (3.6.1.5)</t>
  </si>
  <si>
    <t xml:space="preserve">AFUA_7G01460</t>
  </si>
  <si>
    <t xml:space="preserve">Afu7g01460 (Alt. Locus), ribosomal protein S5</t>
  </si>
  <si>
    <t xml:space="preserve">AFUA_3G11110</t>
  </si>
  <si>
    <t xml:space="preserve">Afu3g11110 (Alt. Locus), rRNA processing protein Nop9, putative, similar to essential nucleolar protein required for 18S rRNA synthesis; Nop9p (GI:6322450) (Saccharomyces cerevisiae)</t>
  </si>
  <si>
    <t xml:space="preserve">AFUA_1G05630</t>
  </si>
  <si>
    <t xml:space="preserve">Afu1g05630 (Alt. Locus), 40S ribosomal protein S3, putative</t>
  </si>
  <si>
    <t xml:space="preserve">AFUA_3G11070</t>
  </si>
  <si>
    <t xml:space="preserve">Afu3g11070 (Alt. Locus), pyruvate decarboxylase PdcA, putative, similar to pyruvate decarboxylase PdcA (GI:4323053) (Aspergillus oryzae), (4.1.1.1)</t>
  </si>
  <si>
    <t xml:space="preserve">AFUA_2G10090</t>
  </si>
  <si>
    <t xml:space="preserve">Afu2g10090 (Alt. Locus), 40S ribosomal protein S15, putative, similar to SP:P34737: 40S ribosomal protein S15 (S12) (Podospora anserina)</t>
  </si>
  <si>
    <t xml:space="preserve">AFUA_6G08440</t>
  </si>
  <si>
    <t xml:space="preserve">Afu6g08440 (Alt. Locus), protoporphyrinogen oxidase, putative, (1.3.3.4)</t>
  </si>
  <si>
    <t xml:space="preserve">AFUA_2G12420</t>
  </si>
  <si>
    <t xml:space="preserve">Afu2g12420 (Alt. Locus), conserved hypothetical protein</t>
  </si>
  <si>
    <t xml:space="preserve">AFUA_2G11790</t>
  </si>
  <si>
    <t xml:space="preserve">Afu2g11790 (Alt. Locus), conserved hypothetical protein</t>
  </si>
  <si>
    <t xml:space="preserve">AFUA_4G06940</t>
  </si>
  <si>
    <t xml:space="preserve">Afu4g06940 (Alt. Locus), sphingolipid desaturase, putative</t>
  </si>
  <si>
    <t xml:space="preserve">AFUA_1G17110</t>
  </si>
  <si>
    <t xml:space="preserve">Afu1g17110 (Alt. Locus), long chain fatty alcohol oxidase, putative</t>
  </si>
  <si>
    <t xml:space="preserve">AFUA_1G12560</t>
  </si>
  <si>
    <t xml:space="preserve">Afu1g12560 (Alt. Locus), endoglucanase, putative, similar to SP:O14405: Endoglucanase IV precursor (EC 3.2.1.4) (Endo-1,4-beta-glucanase IV)(Cellulase IV) (EGIV). {Hypocrea jecorina;} ^|^GB|CAA71999.1|2315274|TRENDOGIV endoglucanase IV {Hypocrea jecorina;}, (3.2.1.-)</t>
  </si>
  <si>
    <t xml:space="preserve">AFUA_4G06570</t>
  </si>
  <si>
    <t xml:space="preserve">Afu4g06570 (Alt. Locus), Ras guanine-nucleotide exchange protein, putative, similar to Cell division control protein 25. (Swiss-Prot:P04821) (Saccharomyces cerevisiae;)</t>
  </si>
  <si>
    <t xml:space="preserve">AFUA_7G04690</t>
  </si>
  <si>
    <t xml:space="preserve">Afu7g04690 (Alt. Locus), FAD dependent sulfhydryl oxidase Erv2, putative</t>
  </si>
  <si>
    <t xml:space="preserve">AFUA_3G07050</t>
  </si>
  <si>
    <t xml:space="preserve">Afu3g07050 (Alt. Locus), WSC domain protein, putative</t>
  </si>
  <si>
    <t xml:space="preserve">AFUA_4G09810</t>
  </si>
  <si>
    <t xml:space="preserve">Afu4g09810 (Alt. Locus), hypothetical protein</t>
  </si>
  <si>
    <t xml:space="preserve">AFUA_1G04100</t>
  </si>
  <si>
    <t xml:space="preserve">Afu1g04100 (Alt. Locus), conserved hypothetical protein</t>
  </si>
  <si>
    <t xml:space="preserve">AFUA_1G16010</t>
  </si>
  <si>
    <t xml:space="preserve">Afu1g16010 (Alt. Locus), hypothetical protein</t>
  </si>
  <si>
    <t xml:space="preserve">AFUA_1G12350</t>
  </si>
  <si>
    <t xml:space="preserve">Afu1g12350 (Alt. Locus), SCP-like extracellular protein, putative, similar to protein of unknown function, has similarity to Pry2p and Pry3p and to the plant PR-1 class of pathogen related proteins; Pry1p (GI:6322382) (Saccharomyces cerevisiae)</t>
  </si>
  <si>
    <t xml:space="preserve">AFUA_1G07480</t>
  </si>
  <si>
    <t xml:space="preserve">Afu1g07480 (Alt. Locus), coproporphyrinogen III oxidase, putative, (1.3.3.3)</t>
  </si>
  <si>
    <t xml:space="preserve">AFUA_2G02310</t>
  </si>
  <si>
    <t xml:space="preserve">Afu2g02310 (Alt. Locus), actin cortical patch protein Sur7, putative, similar to integral membrane protein localized to cortical patch structures; multicopy suppressor of rvs167 mutation; mutants show defects in sporulation and altered sphingolipid content in plasma membrane; Sur7p(GI:6323589) (Saccharomyces cerevisiae) PMID: 11784867</t>
  </si>
  <si>
    <t xml:space="preserve">AFUA_7G05030</t>
  </si>
  <si>
    <t xml:space="preserve">Afu7g05030 (Alt. Locus), pectin lyase B, (4.2.2.10)</t>
  </si>
  <si>
    <t xml:space="preserve">AFUA_1G09440</t>
  </si>
  <si>
    <t xml:space="preserve">Afu1g09440 (Alt. Locus), ribosomal protein S23 (S12)</t>
  </si>
  <si>
    <t xml:space="preserve">AFUA_3G01590</t>
  </si>
  <si>
    <t xml:space="preserve">AFUA_4G08250</t>
  </si>
  <si>
    <t xml:space="preserve">Afu4g08250 (Alt. Locus), raffinose synthase protein Sip1, putative</t>
  </si>
  <si>
    <t xml:space="preserve">AFUA_1G17390</t>
  </si>
  <si>
    <t xml:space="preserve">Afu1g17390 (Alt. Locus), conserved hypothetical protein</t>
  </si>
  <si>
    <t xml:space="preserve">AFUA_7G00580</t>
  </si>
  <si>
    <t xml:space="preserve">Afu7g00580 (Alt. Locus), conserved hypothetical protein</t>
  </si>
  <si>
    <t xml:space="preserve">AFUA_6G08660</t>
  </si>
  <si>
    <t xml:space="preserve">Afu6g08660 (Alt. Locus), M protein repeat protein, contains internal repeats and regions of low complexity</t>
  </si>
  <si>
    <t xml:space="preserve">AFUA_3G08990</t>
  </si>
  <si>
    <t xml:space="preserve">Afu3g08990 (Alt. Locus), cell surface protein, putative</t>
  </si>
  <si>
    <t xml:space="preserve">AFUA_3G12720</t>
  </si>
  <si>
    <t xml:space="preserve">AFUA_8G02750</t>
  </si>
  <si>
    <t xml:space="preserve">Afu8g02750 (Alt. Locus), rRNA processing protein CgrA, identical to CgrA (GI:66844557) (Aspergillus fumigatus) PMID: 11798057, 15271935, 16314125 similar to protein involved in nucleolar integrity and processing of the pre-rRNA for the 60S ribosome subunit; transcript is induced in response to cytotoxic stress but not genotoxic stress; Cgr1p (GI:6321409) (Saccharomyces cerevisiae)</t>
  </si>
  <si>
    <t xml:space="preserve">AFUA_3G07710</t>
  </si>
  <si>
    <t xml:space="preserve">Afu3g07710 (Alt. Locus), nucleolin protein Nsr1, putative, similar to NSR1 nucleolin (GI:253181) (Saccharomyces cerevisiae) PMID: 11514626 1644811</t>
  </si>
  <si>
    <t xml:space="preserve">AFUA_4G14790</t>
  </si>
  <si>
    <t xml:space="preserve">Afu4g14790 (Alt. Locus), cytochrome P450 monooxygenase, putative, (1.14.-.-)</t>
  </si>
  <si>
    <t xml:space="preserve">AFUA_3G04030</t>
  </si>
  <si>
    <t xml:space="preserve">Afu3g04030 (Alt. Locus), coenzyme A transferase, putative, (2.8.3.-)</t>
  </si>
  <si>
    <t xml:space="preserve">AFUA_5G00870</t>
  </si>
  <si>
    <t xml:space="preserve">Afu5g00870 (Alt. Locus), conserved hypothetical protein</t>
  </si>
  <si>
    <t xml:space="preserve">AFUA_3G15330</t>
  </si>
  <si>
    <t xml:space="preserve">Afu3g15330 (Alt. Locus), hypothetical protein</t>
  </si>
  <si>
    <t xml:space="preserve">AFUA_5G03760</t>
  </si>
  <si>
    <t xml:space="preserve">Afu5g03760 (Alt. Locus)chiA1 (Gene Name), , class III chitinase ChiA1, identical to chitinase ChiA1 (GI:28974510) (Aspergillus fumigatus) similar to endochitinase (Swiss-Prot:P29029) (Saccharomyces cerevisiae), (3.2.1.14)</t>
  </si>
  <si>
    <t xml:space="preserve">AFUA_1G03390</t>
  </si>
  <si>
    <t xml:space="preserve">Afu1g03390 (Alt. Locus), 60S ribosomal protein L12, Similar to SP:Q9C285: 60S ribosomal protein L12 (Neurospora crassa)</t>
  </si>
  <si>
    <t xml:space="preserve">AFUA_3G06970</t>
  </si>
  <si>
    <t xml:space="preserve">Afu3g06970 (Alt. Locus), 40S ribosomal protein S9</t>
  </si>
  <si>
    <t xml:space="preserve">AFUA_4G12450</t>
  </si>
  <si>
    <t xml:space="preserve">Afu4g12450 (Alt. Locus), conserved lysine-rich protein, putative</t>
  </si>
  <si>
    <t xml:space="preserve">AFUA_2G12910</t>
  </si>
  <si>
    <t xml:space="preserve">Afu2g12910 (Alt. Locus)ptaB (Gene Name), , PtaB protein, putative, similar to PtaB (GI:12232027) (Emericella nidulans) PMID: 11309119</t>
  </si>
  <si>
    <t xml:space="preserve">AFUA_4G08710</t>
  </si>
  <si>
    <t xml:space="preserve">Afu4g08710 (Alt. Locus), short chain dehydrogenase, putative, (1.-.-.-)</t>
  </si>
  <si>
    <t xml:space="preserve">AFUA_2G00330</t>
  </si>
  <si>
    <t xml:space="preserve">Afu2g00330 (Alt. Locus), beta-alanine synthase, putative, similar to beta-alanine synthase (GI:14334059) (Saccharomyces kluyveri), (3.5.1.-)</t>
  </si>
  <si>
    <t xml:space="preserve">AFUA_1G17020</t>
  </si>
  <si>
    <t xml:space="preserve">Afu1g17020 (Alt. Locus), UDP-glucose dehydrogenase, (1.1.1.22)</t>
  </si>
  <si>
    <t xml:space="preserve">AFUA_2G03730</t>
  </si>
  <si>
    <t xml:space="preserve">Afu2g03730 (Alt. Locus), Ctr copper transporter family protein</t>
  </si>
  <si>
    <t xml:space="preserve">AFUA_7G00710</t>
  </si>
  <si>
    <t xml:space="preserve">Afu7g00710 (Alt. Locus), oxalate/formate antiporter, putative</t>
  </si>
  <si>
    <t xml:space="preserve">AFUA_3G03560</t>
  </si>
  <si>
    <t xml:space="preserve">Afu3g03560 (Alt. Locus), pyridine nucleotide-disulfide oxidoreductase, putative, similar to GB:AAO07305.1: Rhodanese-related sulfurtransferase (Vibrio vulnificus CMCP6)</t>
  </si>
  <si>
    <t xml:space="preserve">AFUA_1G05520</t>
  </si>
  <si>
    <t xml:space="preserve">Afu1g05520 (Alt. Locus), mandelate racemase/muconate lactonizing enzyme family protein, (4.2.1.6)</t>
  </si>
  <si>
    <t xml:space="preserve">AFUA_1G04240</t>
  </si>
  <si>
    <t xml:space="preserve">Afu1g04240 (Alt. Locus), small nucleolar ribonucleoprotein complex subunit Utp14, putatrive</t>
  </si>
  <si>
    <t xml:space="preserve">AFUA_2G09200</t>
  </si>
  <si>
    <t xml:space="preserve">Afu2g09200 (Alt. Locus), 60S ribosomal protein L30, putative</t>
  </si>
  <si>
    <t xml:space="preserve">AFUA_3G09260</t>
  </si>
  <si>
    <t xml:space="preserve">Afu3g09260 (Alt. Locus), conserved hypothetical protein</t>
  </si>
  <si>
    <t xml:space="preserve">AFUA_2G07970</t>
  </si>
  <si>
    <t xml:space="preserve">Afu2g07970 (Alt. Locus), 60S ribosomal protein L19</t>
  </si>
  <si>
    <t xml:space="preserve">AFUA_3G03440</t>
  </si>
  <si>
    <t xml:space="preserve">Afu3g03440 (Alt. Locus), MFS siderophore iron transporter, putative, similar to major facilitator MirB (GI:30058790) (Emericella nidulans) PUBMED = 12487628</t>
  </si>
  <si>
    <t xml:space="preserve">AFUA_8G06450</t>
  </si>
  <si>
    <t xml:space="preserve">Afu8g06450 (Alt. Locus), Rieske 2Fe-2S family protein, putative, similar to OMNI:GMSORF0282: Rieske 2Fe-2S family protein, putative {Mycobacterium smegmatis str. MC2 155;}</t>
  </si>
  <si>
    <t xml:space="preserve">AFUA_1G14180</t>
  </si>
  <si>
    <t xml:space="preserve">Afu1g14180 (Alt. Locus), methyltransferase (Ncl1), putative, (2.1.1.-)</t>
  </si>
  <si>
    <t xml:space="preserve">AFUA_4G03400</t>
  </si>
  <si>
    <t xml:space="preserve">Afu4g03400 (Alt. Locus), hypothetical protein</t>
  </si>
  <si>
    <t xml:space="preserve">AFUA_3G06760</t>
  </si>
  <si>
    <t xml:space="preserve">Afu3g06760 (Alt. Locus), 60S ribosomal protein L37, SP:Q9C0T1: 60S ribosomal protein L37. {Emericella nidulans;} ^|^GB|AAK17097.1|13272329|AF277382 ribosomal protein L37 {Emericella nidulans;} ^|^GB|AAK17096.1|13272327|AF277381 ribosomal protein L37 {Emericella nidulans-TRUNCATED-</t>
  </si>
  <si>
    <t xml:space="preserve">AFUA_6G09100</t>
  </si>
  <si>
    <t xml:space="preserve">Afu6g09100 (Alt. Locus), conserved hypothetical protein</t>
  </si>
  <si>
    <t xml:space="preserve">AFUA_2G00750</t>
  </si>
  <si>
    <t xml:space="preserve">Afu2g00750 (Alt. Locus), oxidoreductase, 2OG-Fe(II) oxygenase family, putative</t>
  </si>
  <si>
    <t xml:space="preserve">AFUA_2G10290</t>
  </si>
  <si>
    <t xml:space="preserve">Afu2g10290 (Alt. Locus), conserved hypothetical protein</t>
  </si>
  <si>
    <t xml:space="preserve">AFUA_5G08190</t>
  </si>
  <si>
    <t xml:space="preserve">Afu5g08190 (Alt. Locus), conserved hypothetical protein</t>
  </si>
  <si>
    <t xml:space="preserve">AFUA_1G09800</t>
  </si>
  <si>
    <t xml:space="preserve">Afu1g09800 (Alt. Locus), GTP-binding protein YchF</t>
  </si>
  <si>
    <t xml:space="preserve">AFUA_2G11020</t>
  </si>
  <si>
    <t xml:space="preserve">Afu2g11020 (Alt. Locus), triosephosphate isomerase, (5.3.1.1)</t>
  </si>
  <si>
    <t xml:space="preserve">AFUA_5G02000</t>
  </si>
  <si>
    <t xml:space="preserve">Afu5g02000 (Alt. Locus), proline racemase, putative</t>
  </si>
  <si>
    <t xml:space="preserve">AFUA_1G16850</t>
  </si>
  <si>
    <t xml:space="preserve">Afu1g16850 (Alt. Locus), sphinganine hydroxylase Sur2, putative, similar to sphinganine C4-hydroxylase, catalyses the conversion of sphinganine to phytosphingosine in sphingolipid biosyntheis; Sur2p (GI:6320503) (Saccharomyces cerevisiae)</t>
  </si>
  <si>
    <t xml:space="preserve">AFUA_5G06240</t>
  </si>
  <si>
    <t xml:space="preserve">Afu5g06240 (Alt. Locus), alcohol dehydrogenase, putative, (1.1.1.1) [Link to Allergen Table]</t>
  </si>
  <si>
    <t xml:space="preserve">AFUA_2G11810</t>
  </si>
  <si>
    <t xml:space="preserve">Afu2g11810 (Alt. Locus), pre-rRNA processing protein Rrp12, putative, similar to protein required for export of the ribosomal subunits; associates with the RNA components of the pre-ribosomes; contains HEAT-repeats; Rrp12p (GI:6325245) (Saccharomyces cerevisiae)</t>
  </si>
  <si>
    <t xml:space="preserve">AFUA_4G10550</t>
  </si>
  <si>
    <t xml:space="preserve">Afu4g10550 (Alt. Locus), small nucleolar ribonucleoprotein complex component (Utp5), putative, similar to nucleolar protein, component of the small subunit (SSU) processome containing the U3 snoRNA that is involved in processing of pre-18S rRNA; Utp5p (GI:6320606) (Saccharomyces cerevisiae)</t>
  </si>
  <si>
    <t xml:space="preserve">AFUA_7G05050</t>
  </si>
  <si>
    <t xml:space="preserve">Afu7g05050 (Alt. Locus), hypothetical protein</t>
  </si>
  <si>
    <t xml:space="preserve">AFUA_4G10800</t>
  </si>
  <si>
    <t xml:space="preserve">Afu4g10800 (Alt. Locus), 40S ribosomal protein S6</t>
  </si>
  <si>
    <t xml:space="preserve">AFUA_7G05450</t>
  </si>
  <si>
    <t xml:space="preserve">Afu7g05450 (Alt. Locus), SUN domain protein (Uth1), putative, similar to UTH1 (GI:6322895) (Saccharomyces cerevisiae), (3.2.1.-)</t>
  </si>
  <si>
    <t xml:space="preserve">AFUA_1G06830</t>
  </si>
  <si>
    <t xml:space="preserve">Afu1g06830 (Alt. Locus), 60S acidic ribosomal protein P1 [Link to Allergen Table]</t>
  </si>
  <si>
    <t xml:space="preserve">AFUA_4G11110</t>
  </si>
  <si>
    <t xml:space="preserve">Afu4g11110 (Alt. Locus), C2 domain protein</t>
  </si>
  <si>
    <t xml:space="preserve">AFUA_5G05710</t>
  </si>
  <si>
    <t xml:space="preserve">Afu5g05710 (Alt. Locus), pseudouridylate synthase family protein, (4.2.1.70)</t>
  </si>
  <si>
    <t xml:space="preserve">AFUA_3G10700</t>
  </si>
  <si>
    <t xml:space="preserve">Afu3g10700 (Alt. Locus), Arp2/3 complex subunit Arc16, putative</t>
  </si>
  <si>
    <t xml:space="preserve">AFUA_4G12590</t>
  </si>
  <si>
    <t xml:space="preserve">Afu4g12590 (Alt. Locus), conserved hypothetical protein</t>
  </si>
  <si>
    <t xml:space="preserve">AFUA_6G03690</t>
  </si>
  <si>
    <t xml:space="preserve">Afu6g03690 (Alt. Locus), sodium P-type ATPase, putative, Similar to PIR:T31112: ATPase 2 , P-type - yeast (Schwanniomyces occidentalis). PMID: 9430707, (3.6.3.7)</t>
  </si>
  <si>
    <t xml:space="preserve">AFUA_1G03180</t>
  </si>
  <si>
    <t xml:space="preserve">Afu1g03180 (Alt. Locus), DUF636 domain protein, similar to GB:CAE39145.1: conserved hypothetical protein (Bordetella parapertussis)</t>
  </si>
  <si>
    <t xml:space="preserve">AFUA_3G06960</t>
  </si>
  <si>
    <t xml:space="preserve">Afu3g06960 (Alt. Locus), 60S ribosomal protein L21, putative</t>
  </si>
  <si>
    <t xml:space="preserve">AFUA_1G14410</t>
  </si>
  <si>
    <t xml:space="preserve">Afu1g14410 (Alt. Locus), 60S ribosomal protein L17, similar to SP:P05740: 60S ribosomal protein L17-A (YL17-A). {Saccharomyces cerevisiae;}</t>
  </si>
  <si>
    <t xml:space="preserve">AFUA_5G03520</t>
  </si>
  <si>
    <t xml:space="preserve">Afu5g03520 (Alt. Locus), conserved hypothetical protein</t>
  </si>
  <si>
    <t xml:space="preserve">AFUA_2G05670</t>
  </si>
  <si>
    <t xml:space="preserve">Afu2g05670 (Alt. Locus), differentiation regulator (Nrd1), putative, similar to SP:Q09702: Negative regulator of differentiation 1; RNA binding protein Nrd1 (Schizosaccharomyces pombe)</t>
  </si>
  <si>
    <t xml:space="preserve">AFUA_6G10450</t>
  </si>
  <si>
    <t xml:space="preserve">Afu6g10450 (Alt. Locus), conserved hypothetical protein</t>
  </si>
  <si>
    <t xml:space="preserve">AFUA_2G09650</t>
  </si>
  <si>
    <t xml:space="preserve">Afu2g09650 (Alt. Locus), aspartate transaminase, putative, (2.6.1.1)</t>
  </si>
  <si>
    <t xml:space="preserve">AFUA_1G12890</t>
  </si>
  <si>
    <t xml:space="preserve">Afu1g12890 (Alt. Locus), 60S ribosomal protein L5, putative</t>
  </si>
  <si>
    <t xml:space="preserve">AFUA_1G15730</t>
  </si>
  <si>
    <t xml:space="preserve">Afu1g15730 (Alt. Locus), 40S ribosomal protein S22</t>
  </si>
  <si>
    <t xml:space="preserve">AFUA_4G12700</t>
  </si>
  <si>
    <t xml:space="preserve">Afu4g12700 (Alt. Locus), conserved hypothetical protein</t>
  </si>
  <si>
    <t xml:space="preserve">AFUA_2G09210</t>
  </si>
  <si>
    <t xml:space="preserve">Afu2g09210 (Alt. Locus), 60S ribosomal protein L10, similar to 60S ribosomal protein L10-A (QM protein homolog) (SpQM). (Swiss-Prot:Q09127) (Schizosaccharomyces pombe) PubMed=8621081 similar to 60S ribosomal protein L10 (L9) (Ubiquinol-cytochrome C reductasecomplex subunit VI requiring protein). (Swiss-Prot:P41805) (Saccharomyces cerevisiae;) PubMed=7730379</t>
  </si>
  <si>
    <t xml:space="preserve">AFUA_1G17040</t>
  </si>
  <si>
    <t xml:space="preserve">Afu1g17040 (Alt. Locus), D-lactate dehydrogenase, putative, (1.1.1.28)</t>
  </si>
  <si>
    <t xml:space="preserve">AFUA_2G07640</t>
  </si>
  <si>
    <t xml:space="preserve">Afu2g07640 (Alt. Locus), conserved hypothetical protein</t>
  </si>
  <si>
    <t xml:space="preserve">AFUA_4G06210</t>
  </si>
  <si>
    <t xml:space="preserve">Afu4g06210 (Alt. Locus), JmjC domain protein, putative</t>
  </si>
  <si>
    <t xml:space="preserve">AFUA_6G02450</t>
  </si>
  <si>
    <t xml:space="preserve">Afu6g02450 (Alt. Locus), ribosomal S30/ubiquitin fusion</t>
  </si>
  <si>
    <t xml:space="preserve">AFUA_4G04670</t>
  </si>
  <si>
    <t xml:space="preserve">Afu4g04670 (Alt. Locus), calcium permease family membrane transporter</t>
  </si>
  <si>
    <t xml:space="preserve">AFUA_1G01500</t>
  </si>
  <si>
    <t xml:space="preserve">Afu1g01500 (Alt. Locus), short-chain dehydrogenase/reductase family protein, putative, (1.-.-.-)</t>
  </si>
  <si>
    <t xml:space="preserve">AFUA_6G08920</t>
  </si>
  <si>
    <t xml:space="preserve">Afu6g08920 (Alt. Locus), assimilatory sulfite reductase, (1.6.2.4)</t>
  </si>
  <si>
    <t xml:space="preserve">AFUA_6G00660</t>
  </si>
  <si>
    <t xml:space="preserve">Afu6g00660 (Alt. Locus), FAD binding domain protein</t>
  </si>
  <si>
    <t xml:space="preserve">AFUA_8G04790</t>
  </si>
  <si>
    <t xml:space="preserve">Afu8g04790 (Alt. Locus), ribosome biogenesis protein, putative, similar to SP:P36160: Ribosome biogenesis protein RPF2. {Saccharomyces cerevisiae;}</t>
  </si>
  <si>
    <t xml:space="preserve">AFUA_1G06940</t>
  </si>
  <si>
    <t xml:space="preserve">Afu1g06940 (Alt. Locus), chorismate synthase, (4.6.1.4)</t>
  </si>
  <si>
    <t xml:space="preserve">AFUA_2G11260</t>
  </si>
  <si>
    <t xml:space="preserve">Afu2g11260 (Alt. Locus), 3-isopropylmalate dehydratase, putative, (4.2.1.33)</t>
  </si>
  <si>
    <t xml:space="preserve">AFUA_5G12480</t>
  </si>
  <si>
    <t xml:space="preserve">Afu5g12480 (Alt. Locus), short chain dehydrogenase/reductase family, (1.1.1.100)</t>
  </si>
  <si>
    <t xml:space="preserve">AFUA_2G16800</t>
  </si>
  <si>
    <t xml:space="preserve">Afu2g16800 (Alt. Locus), lectin family integral membrane protein, putative</t>
  </si>
  <si>
    <t xml:space="preserve">AFUA_4G10220</t>
  </si>
  <si>
    <t xml:space="preserve">Afu4g10220 (Alt. Locus), homeobox transcription factor (RfeB), putative</t>
  </si>
  <si>
    <t xml:space="preserve">AFUA_1G06210</t>
  </si>
  <si>
    <t xml:space="preserve">Afu1g06210 (Alt. Locus), N-acetylglucosamine-phosphate mutase, (5.4.2.3)</t>
  </si>
  <si>
    <t xml:space="preserve">AFUA_8G06770</t>
  </si>
  <si>
    <t xml:space="preserve">Afu8g06770 (Alt. Locus), conserved hypothetical protein</t>
  </si>
  <si>
    <t xml:space="preserve">AFUA_6G12030</t>
  </si>
  <si>
    <t xml:space="preserve">Afu6g12030 (Alt. Locus), rhamnosidase, putative</t>
  </si>
  <si>
    <t xml:space="preserve">AFUA_5G04000</t>
  </si>
  <si>
    <t xml:space="preserve">Afu5g04000 (Alt. Locus), proteasome maturation ans ribosome synthesis protein Nop10, putative, similar to essential nuclear protein involved in proteasome maturation and synthesis of 40S ribosomal subunits; required for cleavage of the 20S pre-rRNA to generate the mature 18S rRNA; Nob1p (GI:6324630) (Saccharomyces cerevisiae)</t>
  </si>
  <si>
    <t xml:space="preserve">AFUA_1G06440</t>
  </si>
  <si>
    <t xml:space="preserve">Afu1g06440 (Alt. Locus), MFS multidrug transporter, putative</t>
  </si>
  <si>
    <t xml:space="preserve">AFUA_4G13200</t>
  </si>
  <si>
    <t xml:space="preserve">Afu4g13200 (Alt. Locus), conserved hypothetical protein</t>
  </si>
  <si>
    <t xml:space="preserve">AFUA_7G04490</t>
  </si>
  <si>
    <t xml:space="preserve">Afu7g04490 (Alt. Locus), Ribosomal protein S28e</t>
  </si>
  <si>
    <t xml:space="preserve">AFUA_5G13730</t>
  </si>
  <si>
    <t xml:space="preserve">Afu5g13730 (Alt. Locus), NlpC/P60-like cell-wall peptidase, putative, similar to 14.5 kDa bacteriolytic enzyme (GI:22595340) (Dermatophagoides pteronyssinus) PMID: 12052562 similar to secreted antigen SagA (GI:9367036) (Enterococcus faecium) PMID: 12933846 peptidoglycan lytic protein P45 (GI:16804543) (Listeria monocytogenes EGD-e) PMID: 10648100</t>
  </si>
  <si>
    <t xml:space="preserve">AFUA_7G06900</t>
  </si>
  <si>
    <t xml:space="preserve">Afu7g06900 (Alt. Locus), branched-chain amino acid aminotransferase, putative, similar to OMNI:NTL02MLA0161: branched-chain amino acid aminotransferase (Mesorhizobium loti), (2.6.1.-)</t>
  </si>
  <si>
    <t xml:space="preserve">AFUA_3G08830</t>
  </si>
  <si>
    <t xml:space="preserve">Afu3g08830 (Alt. Locus), conserved hypothetical protein</t>
  </si>
  <si>
    <t xml:space="preserve">AFUA_8G06880</t>
  </si>
  <si>
    <t xml:space="preserve">Afu8g06880 (Alt. Locus), pectin methylesterase, putative</t>
  </si>
  <si>
    <t xml:space="preserve">AFUA_7G05600</t>
  </si>
  <si>
    <t xml:space="preserve">AFUA_1G12830</t>
  </si>
  <si>
    <t xml:space="preserve">Afu1g12830 (Alt. Locus)niaD (Gene Name), , nitrate reductase NiaD, identical to nitrate reductase NiaD (GI:19171683) (Aspergillus fumigatus), (1.7.1.3)</t>
  </si>
  <si>
    <t xml:space="preserve">AFUA_2G12560</t>
  </si>
  <si>
    <t xml:space="preserve">Afu2g12560 (Alt. Locus), pterin-4-alpha-carbinolamine dehydratase family protein</t>
  </si>
  <si>
    <t xml:space="preserve">AFUA_3G08160</t>
  </si>
  <si>
    <t xml:space="preserve">Afu3g08160 (Alt. Locus), eukaryotic translation initiation factor 4, putative</t>
  </si>
  <si>
    <t xml:space="preserve">AFUA_1G06790</t>
  </si>
  <si>
    <t xml:space="preserve">Afu1g06790 (Alt. Locus), importin beta-3 subunit, putative, similar to importin beta-3 subunit (SP:O74476) (Schizosaccharomyces pombe)</t>
  </si>
  <si>
    <t xml:space="preserve">AFUA_5G11630</t>
  </si>
  <si>
    <t xml:space="preserve">Afu5g11630 (Alt. Locus), conserved hypothetical protein</t>
  </si>
  <si>
    <t xml:space="preserve">AFUA_1G05790</t>
  </si>
  <si>
    <t xml:space="preserve">Afu1g05790 (Alt. Locus), GPI anchored serine-rich protein, similar to antigenic cell wall protein MP2 (GI:38492189) (Aspergillus fumigatus)</t>
  </si>
  <si>
    <t xml:space="preserve">AFUA_5G11130</t>
  </si>
  <si>
    <t xml:space="preserve">Afu5g11130 (Alt. Locus), PAXNEB protein superfamily</t>
  </si>
  <si>
    <t xml:space="preserve">AFUA_2G10500</t>
  </si>
  <si>
    <t xml:space="preserve">Afu2g10500 (Alt. Locus), 40S ribosomal protein Rps16, putative, similar to protein component of the small (40S) ribosomal subunit; identical to Rps16Ap and has similarity to E. coli S9 and rat S16 ribosomal proteins; Rps16bp (GI:6320120) (Saccharomyces cerevisiae)</t>
  </si>
  <si>
    <t xml:space="preserve">AFUA_4G11190</t>
  </si>
  <si>
    <t xml:space="preserve">Afu4g11190 (Alt. Locus), kynurenine aminotransferase, putative, (2.6.1.-)</t>
  </si>
  <si>
    <t xml:space="preserve">AFUA_1G02550</t>
  </si>
  <si>
    <t xml:space="preserve">Afu1g02550 (Alt. Locus), tubulin alpha-1 subunit, similar to SP:P24633: Tubulin alpha-1 chain. {Emericella nidulans;} ^|^PIR|S13336|S13336 tubulin alpha-1 chain - Emericella nidulans {Emericella nidulans;}</t>
  </si>
  <si>
    <t xml:space="preserve">AFUA_1G14990</t>
  </si>
  <si>
    <t xml:space="preserve">Afu1g14990 (Alt. Locus), ATP-dependent RNA helicase (Drs1), putative</t>
  </si>
  <si>
    <t xml:space="preserve">AFUA_5G03080</t>
  </si>
  <si>
    <t xml:space="preserve">Afu5g03080 (Alt. Locus), septin</t>
  </si>
  <si>
    <t xml:space="preserve">AFUA_2G03720</t>
  </si>
  <si>
    <t xml:space="preserve">Afu2g03720 (Alt. Locus), peptidyl-prolyl cis-trans isomerase, Cyclophilin, identical to PPIase (GI:5019414) (Aspergillus fumigatus) similar to Peptidyl-prolyl cis-trans isomerase, mitochondrial precursor(EC 5.2.1.8) (PPIase) (Rotamase) (Cyclophilin) (Cyclosporin A-bindingprotein) (CPH). (Swiss-Prot:P10255) (Neurospora crassa;), (5.2.1.8) [Link to Allergen Table]</t>
  </si>
  <si>
    <t xml:space="preserve">AFUA_2G09350</t>
  </si>
  <si>
    <t xml:space="preserve">Afu2g09350 (Alt. Locus), endo-beta-1,6-glucanase, putative, (3.2.1.-)</t>
  </si>
  <si>
    <t xml:space="preserve">AFUA_1G14120</t>
  </si>
  <si>
    <t xml:space="preserve">Afu1g14120 (Alt. Locus), nuclear segregation protein (Bfr1), putative, identical to nuclear segregation protein, putative (GI:44890008) (Aspergillus fumigatus)</t>
  </si>
  <si>
    <t xml:space="preserve">AFUA_2G05810</t>
  </si>
  <si>
    <t xml:space="preserve">Afu2g05810 (Alt. Locus), dienelactone hydrolase</t>
  </si>
  <si>
    <t xml:space="preserve">AFUA_4G06250</t>
  </si>
  <si>
    <t xml:space="preserve">Afu4g06250 (Alt. Locus), ribosome biogenesis (Nop4), putative</t>
  </si>
  <si>
    <t xml:space="preserve">AFUA_7G06510</t>
  </si>
  <si>
    <t xml:space="preserve">Afu7g06510 (Alt. Locus), acyl-CoA dehydrogenase, putative, (1.3.99.-)</t>
  </si>
  <si>
    <t xml:space="preserve">AFUA_4G09900</t>
  </si>
  <si>
    <t xml:space="preserve">Afu4g09900 (Alt. Locus), cell wall biogenesis protein Ecm15, putative, contains a DUF77 domain similar to non-essential protein of unknown function, likely exists as tetramer, may be regulated by the binding of small-molecule ligands (possibly sulfate ions), may have a role in yeast cell-wall biogenesis; Ecm15p (GI:6319472) (Saccharomyces cerevisiae)</t>
  </si>
  <si>
    <t xml:space="preserve">AFUA_7G05640</t>
  </si>
  <si>
    <t xml:space="preserve">Afu7g05640 (Alt. Locus), conserved hypothetical protein</t>
  </si>
  <si>
    <t xml:space="preserve">AFUA_7G05900</t>
  </si>
  <si>
    <t xml:space="preserve">Afu7g05900 (Alt. Locus), MOSC domain protein</t>
  </si>
  <si>
    <t xml:space="preserve">AFUA_3G13340</t>
  </si>
  <si>
    <t xml:space="preserve">Afu3g13340 (Alt. Locus), Rho-like small GTPase, putative, GB:AAN77486.1: Rho-like small GTPase {Entamoeba histolytica;}</t>
  </si>
  <si>
    <t xml:space="preserve">AFUA_3G09040</t>
  </si>
  <si>
    <t xml:space="preserve">Afu3g09040 (Alt. Locus), conserved hypothetical protein</t>
  </si>
  <si>
    <t xml:space="preserve">AFUA_7G02140</t>
  </si>
  <si>
    <t xml:space="preserve">Afu7g02140 (Alt. Locus), 37S ribosomal protein S24, similar to 40S ribosomal protein S24; RP50 (SP:P26782) (Saccharomyces cerevisiae)</t>
  </si>
  <si>
    <t xml:space="preserve">AFUA_5G11210</t>
  </si>
  <si>
    <t xml:space="preserve">Afu5g11210 (Alt. Locus), molybdopterin binding domain protein, contains a molybdopterin binding domain</t>
  </si>
  <si>
    <t xml:space="preserve">AFUA_1G15380</t>
  </si>
  <si>
    <t xml:space="preserve">AFUA_2G02120</t>
  </si>
  <si>
    <t xml:space="preserve">Afu2g02120 (Alt. Locus), phosphoglucomutase, putative, (5.4.2.8)</t>
  </si>
  <si>
    <t xml:space="preserve">AFUA_4G14590</t>
  </si>
  <si>
    <t xml:space="preserve">Afu4g14590 (Alt. Locus), C6 transcription factor, putative</t>
  </si>
  <si>
    <t xml:space="preserve">AFUA_4G09060</t>
  </si>
  <si>
    <t xml:space="preserve">Afu4g09060 (Alt. Locus), phosphatidate cytidylyltransferase, putative, (2.7.7.41)</t>
  </si>
  <si>
    <t xml:space="preserve">AFUA_3G07150</t>
  </si>
  <si>
    <t xml:space="preserve">Afu3g07150 (Alt. Locus), succinate-semialdehyde dehydrogenase, putative, (1.2.1.24)</t>
  </si>
  <si>
    <t xml:space="preserve">AFUA_6G00570</t>
  </si>
  <si>
    <t xml:space="preserve">Afu6g00570 (Alt. Locus), conserved hypothetical protein, potential sequencing errors</t>
  </si>
  <si>
    <t xml:space="preserve">AFUA_7G02350</t>
  </si>
  <si>
    <t xml:space="preserve">Afu7g02350 (Alt. Locus), C2 domain protein, contains a C2 domain</t>
  </si>
  <si>
    <t xml:space="preserve">AFUA_3G11740</t>
  </si>
  <si>
    <t xml:space="preserve">Afu3g11740 (Alt. Locus), RNAPII degradation factor Def1, putative, similar to RNAPII degradation factor, forms a complex with Rad26p in chromatin, enables ubiquitination and proteolysis of RNAPII present in an elongation complex; Def1p (GI:6322796) (Saccharomyces cerevisiae)</t>
  </si>
  <si>
    <t xml:space="preserve">AFUA_6G10140</t>
  </si>
  <si>
    <t xml:space="preserve">Afu6g10140 (Alt. Locus), C6 transcription factor, putative</t>
  </si>
  <si>
    <t xml:space="preserve">AFUA_6G00730</t>
  </si>
  <si>
    <t xml:space="preserve">Afu6g00730 (Alt. Locus), hypothetical protein</t>
  </si>
  <si>
    <t xml:space="preserve">AFUA_2G02950</t>
  </si>
  <si>
    <t xml:space="preserve">Afu2g02950 (Alt. Locus), aldehyde reductase, putative, similar to aldehyde reductase YJR096w (GI:1077006) (Saccharomyces cerevisiae) contains an AKR domain, (1.1.1.-)</t>
  </si>
  <si>
    <t xml:space="preserve">AFUA_7G00250</t>
  </si>
  <si>
    <t xml:space="preserve">Afu7g00250 (Alt. Locus), tubulin beta subunit</t>
  </si>
  <si>
    <t xml:space="preserve">AFUA_1G15280</t>
  </si>
  <si>
    <t xml:space="preserve">Afu1g15280 (Alt. Locus), polysaccharide deacetylase family protein, (1.1.1.47)</t>
  </si>
  <si>
    <t xml:space="preserve">AFUA_5G03290</t>
  </si>
  <si>
    <t xml:space="preserve">Afu5g03290 (Alt. Locus), conserved hypothetical protein</t>
  </si>
  <si>
    <t xml:space="preserve">AFUA_3G12490</t>
  </si>
  <si>
    <t xml:space="preserve">Afu3g12490 (Alt. Locus), protein arginine methyltransferase RmtB, similar to protein methyltransferase RmtB (GI:38892913) (Emericella nidulans)</t>
  </si>
  <si>
    <t xml:space="preserve">AFUA_1G02140</t>
  </si>
  <si>
    <t xml:space="preserve">Afu1g02140 (Alt. Locus), glycogen debranching enzyme Gdb1, putative, similar to glycogen debranching enzyme containing glucanotranferase and alpha-1,6-amyloglucosidase activities, required for glycogen degradation; Gdb1p (GI:6325442) (Saccharomyces cerevisiae) PMID: 11094287</t>
  </si>
  <si>
    <t xml:space="preserve">AFUA_7G05460</t>
  </si>
  <si>
    <t xml:space="preserve">Afu7g05460 (Alt. Locus), conserved hypothetical protein</t>
  </si>
  <si>
    <t xml:space="preserve">AFUA_2G11520</t>
  </si>
  <si>
    <t xml:space="preserve">AFUA_3G09740</t>
  </si>
  <si>
    <t xml:space="preserve">Afu3g09740 (Alt. Locus), integral plasma membrane protein, putative</t>
  </si>
  <si>
    <t xml:space="preserve">AFUA_5G10240</t>
  </si>
  <si>
    <t xml:space="preserve">Afu5g10240 (Alt. Locus), conserved hypothetical protein</t>
  </si>
  <si>
    <t xml:space="preserve">AFUA_8G02200</t>
  </si>
  <si>
    <t xml:space="preserve">Afu8g02200 (Alt. Locus), proline permease, putative, SP:P18696: Proline-specific permease (Proline transport protein). {Emericella nidulans;} ^|^GB|CAA56191.1|1030723|ANPRNB1 proline permease {Emericella nidulans}</t>
  </si>
  <si>
    <t xml:space="preserve">AFUA_4G11850</t>
  </si>
  <si>
    <t xml:space="preserve">Afu4g11850 (Alt. Locus), C6 finger domain protein, putative</t>
  </si>
  <si>
    <t xml:space="preserve">AFUA_2G15490</t>
  </si>
  <si>
    <t xml:space="preserve">Afu2g15490 (Alt. Locus), TPR domain protein, similar to GB:CAB61159.1: conserved hypothetical protein SCF91.02c {Streptomyces coelicolor A3(2);}</t>
  </si>
  <si>
    <t xml:space="preserve">AFUA_6G06800</t>
  </si>
  <si>
    <t xml:space="preserve">Afu6g06800 (Alt. Locus), peptidase, putative, (3.-.-.-)</t>
  </si>
  <si>
    <t xml:space="preserve">AFUA_1G15290</t>
  </si>
  <si>
    <t xml:space="preserve">Afu1g15290 (Alt. Locus), conserved hypothetical protein</t>
  </si>
  <si>
    <t xml:space="preserve">AFUA_6G08740</t>
  </si>
  <si>
    <t xml:space="preserve">Afu6g08740 (Alt. Locus), 3-dehydroshikimate dehydratase, putative, similar to SP:P07046: 3-dehydroshikimate dehydratase (EC 4.2.1.-) (DHS dehydratase)(DHSase) (Neurospora crassa), (4.2.1.-)</t>
  </si>
  <si>
    <t xml:space="preserve">AFUA_7G01260</t>
  </si>
  <si>
    <t xml:space="preserve">Afu7g01260 (Alt. Locus), conserved hypothetical protein</t>
  </si>
  <si>
    <t xml:space="preserve">AFUA_6G12880</t>
  </si>
  <si>
    <t xml:space="preserve">Afu6g12880 (Alt. Locus), hypothetical protein</t>
  </si>
  <si>
    <t xml:space="preserve">AFUA_2G16040</t>
  </si>
  <si>
    <t xml:space="preserve">Afu2g16040 (Alt. Locus), rRNA biogenesis protein RRP5, putative, similar to SP:Q05022: rRNA biogenesis protein RRP5 (Saccharomyces cerevisiae)</t>
  </si>
  <si>
    <t xml:space="preserve">AFUA_7G00940</t>
  </si>
  <si>
    <t xml:space="preserve">Afu7g00940 (Alt. Locus), isoamyl alcohol oxidase, putative, similar to isoamyl alcohol oxidase (GI:10119790) (Aspergillus oryzae)</t>
  </si>
  <si>
    <t xml:space="preserve">AFUA_6G03640</t>
  </si>
  <si>
    <t xml:space="preserve">Afu6g03640 (Alt. Locus), aminotransferase, putative, (2.3.1.-)</t>
  </si>
  <si>
    <t xml:space="preserve">AFUA_4G03750</t>
  </si>
  <si>
    <t xml:space="preserve">Afu4g03750 (Alt. Locus), phthalate transporter, putative</t>
  </si>
  <si>
    <t xml:space="preserve">AFUA_5G02450</t>
  </si>
  <si>
    <t xml:space="preserve">Afu5g02450 (Alt. Locus), farnesyl-pyrophosphate synthetase</t>
  </si>
  <si>
    <t xml:space="preserve">AFUA_4G03370</t>
  </si>
  <si>
    <t xml:space="preserve">Afu4g03370 (Alt. Locus), GABA permease (Uga4), putative, similar to permease that serves as a gamma-aminobutyrate (GABA) transport protein involved in the utilization of GABA as a nitrogen source; catalyzes the transport of putrescine and delta-aminolevulinic acid (ALA); localized to the vacuolar membrane; Uga4p (GI:6319991) (Saccharomyces cerevisiae)</t>
  </si>
  <si>
    <t xml:space="preserve">AFUA_2G05490</t>
  </si>
  <si>
    <t xml:space="preserve">Afu2g05490 (Alt. Locus), HEAT repeat protein</t>
  </si>
  <si>
    <t xml:space="preserve">AFUA_5G14600</t>
  </si>
  <si>
    <t xml:space="preserve">Afu5g14600 (Alt. Locus), integral membrane protein</t>
  </si>
  <si>
    <t xml:space="preserve">AFUA_6G03050</t>
  </si>
  <si>
    <t xml:space="preserve">Afu6g03050 (Alt. Locus), oleate delta-12 desaturase, (1.14.99.-)</t>
  </si>
  <si>
    <t xml:space="preserve">AFUA_7G08440</t>
  </si>
  <si>
    <t xml:space="preserve">Afu7g08440 (Alt. Locus), hypothetical protein</t>
  </si>
  <si>
    <t xml:space="preserve">AFUA_1G05500</t>
  </si>
  <si>
    <t xml:space="preserve">Afu1g05500 (Alt. Locus), 40S ribosomal protein S12</t>
  </si>
  <si>
    <t xml:space="preserve">AFUA_6G09140</t>
  </si>
  <si>
    <t xml:space="preserve">Afu6g09140 (Alt. Locus), oxidoreductase, short-chain dehydrogenase/reductase family, (1.1.1.100)</t>
  </si>
  <si>
    <t xml:space="preserve">AFUA_8G02550</t>
  </si>
  <si>
    <t xml:space="preserve">Afu8g02550 (Alt. Locus), MFS peptide transporter, putative, similar to peptide transporter Ptr2 (SP:Q9P380) (Schizosaccharomyces pombe)</t>
  </si>
  <si>
    <t xml:space="preserve">AFUA_5G08040</t>
  </si>
  <si>
    <t xml:space="preserve">Afu5g08040 (Alt. Locus), Exocyst complex component Sec8, putative</t>
  </si>
  <si>
    <t xml:space="preserve">AFUA_5G13470</t>
  </si>
  <si>
    <t xml:space="preserve">Afu5g13470 (Alt. Locus), 60S acidic ribosomal protein P0, putative</t>
  </si>
  <si>
    <t xml:space="preserve">AFUA_3G00290</t>
  </si>
  <si>
    <t xml:space="preserve">Afu3g00290 (Alt. Locus), 3-hydroxyacyl-CoA dehydrogenase, putative</t>
  </si>
  <si>
    <t xml:space="preserve">AFUA_5G11670</t>
  </si>
  <si>
    <t xml:space="preserve">Afu5g11670 (Alt. Locus), Leucine carboxyl methyltransferase family</t>
  </si>
  <si>
    <t xml:space="preserve">AFUA_4G07500</t>
  </si>
  <si>
    <t xml:space="preserve">Afu4g07500 (Alt. Locus), small nucleolar ribonucleoprotein complex subunit, putative, Similar to PIR:S69026: hypothetical protein YPR137w - yeast (Saccharomyces cerevisiae) identified as an U3 snoRNP protein at SGD.</t>
  </si>
  <si>
    <t xml:space="preserve">AFUA_7G04730</t>
  </si>
  <si>
    <t xml:space="preserve">Afu7g04730 (Alt. Locus), siderochrome-iron transporter, putative</t>
  </si>
  <si>
    <t xml:space="preserve">AFUA_3G02940</t>
  </si>
  <si>
    <t xml:space="preserve">Afu3g02940 (Alt. Locus), allergen, putative, similar to allergen Asp F4 (GI:18202095) (Aspergillus fumigatus) PMID: 8645976</t>
  </si>
  <si>
    <t xml:space="preserve">AFUA_4G08170</t>
  </si>
  <si>
    <t xml:space="preserve">Afu4g08170 (Alt. Locus), succinate-semialdehyde dehydrogenase Uga2, putative, similar to succinate semialdehyde dehydrogenase involved in the utilization of gamma-aminobutyrate (GABA) as a nitrogen source; part of the 4-aminobutyrate and glutamate degradation pathways; localized to the cytoplasm; Uga2p (GI:6319478) (Saccharomyces cerevisiae), (1.2.1.24)</t>
  </si>
  <si>
    <t xml:space="preserve">AFUA_8G00850</t>
  </si>
  <si>
    <t xml:space="preserve">Afu8g00850 (Alt. Locus), dihydroorotase, homodimeric type, (3.5.2.3)</t>
  </si>
  <si>
    <t xml:space="preserve">AFUA_1G06220</t>
  </si>
  <si>
    <t xml:space="preserve">Afu1g06220 (Alt. Locus), ATP-dependent RNA helicase , putative</t>
  </si>
  <si>
    <t xml:space="preserve">AFUA_3G00770</t>
  </si>
  <si>
    <t xml:space="preserve">Afu3g00770 (Alt. Locus), conserved hypothetical protein</t>
  </si>
  <si>
    <t xml:space="preserve">AFUA_1G12240</t>
  </si>
  <si>
    <t xml:space="preserve">Afu1g12240 (Alt. Locus), MFS peptide transporter, putaitve, similar to integral membrane peptide transporter, mediates transport of di- and tri-peptides; conserved protein that contains 12 transmembrane domains; PTR2 expression is regulated by the N-end rule pathway via repression by Cup9p; Ptr2p (GI:6322946) (Saccharomyces cerevisiae)</t>
  </si>
  <si>
    <t xml:space="preserve">AFUA_8G02530</t>
  </si>
  <si>
    <t xml:space="preserve">Afu8g02530 (Alt. Locus), extracellular lipase, putative, similar to Lipase 2 precursor (EC 3.1.1.3) (Lipase II) (GCL II). (Swiss-Prot:P22394) (Galactomyces geotrichum) PubMed=8464065 similar to Lipase 2 precursor (EC 3.1.1.3) (Swiss-Prot:P32946) (Candida rugosa) PubMed=1610906, (3.1.1.3)</t>
  </si>
  <si>
    <t xml:space="preserve">AFUA_2G13450</t>
  </si>
  <si>
    <t xml:space="preserve">Afu2g13450 (Alt. Locus), dynactin, putative</t>
  </si>
  <si>
    <t xml:space="preserve">AFUA_6G14460</t>
  </si>
  <si>
    <t xml:space="preserve">Afu6g14460 (Alt. Locus), haloalkanoic acid dehalogenase, putative, similar to (S)-2-haloacid dehalogenase H-109 (2-haloalkanoic aciddehalogenase H-109) (L-2-haloacid dehalogenase H-109) (Halocarboxylicacid halidohydrolase H-109) (Swiss-Prot:Q59728) (Pseudomonas putida) PubMed=7764511 similar to (S)-2-haloacid dehalogenase (2-haloalkanoic aciddehalogenase) (L-2-haloacid dehalogenase) (Halocarboxylic acidhalidohydrolase) (L-DEX) (Swiss-Prot:Q53464) (Pseudomonas sp. YL) PubMed=7944368, (3.8.1.-)</t>
  </si>
  <si>
    <t xml:space="preserve">AFUA_4G07630</t>
  </si>
  <si>
    <t xml:space="preserve">Afu4g07630 (Alt. Locus), microtubule associated protein (Ytm1), putative</t>
  </si>
  <si>
    <t xml:space="preserve">AFUA_3G11310</t>
  </si>
  <si>
    <t xml:space="preserve">Afu3g11310 (Alt. Locus), hypothetical protein</t>
  </si>
  <si>
    <t xml:space="preserve">AFUA_7G05880</t>
  </si>
  <si>
    <t xml:space="preserve">Afu7g05880 (Alt. Locus), conserved hypothetical protein</t>
  </si>
  <si>
    <t xml:space="preserve">AFUA_5G05860</t>
  </si>
  <si>
    <t xml:space="preserve">Afu5g05860 (Alt. Locus), conserved hypothetical protein</t>
  </si>
  <si>
    <t xml:space="preserve">AFUA_2G13530</t>
  </si>
  <si>
    <t xml:space="preserve">Afu2g13530 (Alt. Locus), translation elongation factor EF-2 subunit, putative, similar to elongation factor 2 (GI:28629446) (Pichia pastoris)</t>
  </si>
  <si>
    <t xml:space="preserve">AFUA_5G14900</t>
  </si>
  <si>
    <t xml:space="preserve">Afu5g14900 (Alt. Locus), hypothetical protein</t>
  </si>
  <si>
    <t xml:space="preserve">AFUA_4G07600</t>
  </si>
  <si>
    <t xml:space="preserve">Afu4g07600 (Alt. Locus), conserved hypothetical protein</t>
  </si>
  <si>
    <t xml:space="preserve">AFUA_4G07150</t>
  </si>
  <si>
    <t xml:space="preserve">Afu4g07150 (Alt. Locus), cytochrome c subunit, putative</t>
  </si>
  <si>
    <t xml:space="preserve">AFUA_2G00180</t>
  </si>
  <si>
    <t xml:space="preserve">Afu2g00180 (Alt. Locus), neutral amino acid permease</t>
  </si>
  <si>
    <t xml:space="preserve">AFUA_3G14660</t>
  </si>
  <si>
    <t xml:space="preserve">Afu3g14660 (Alt. Locus), conserved hypothetical protein</t>
  </si>
  <si>
    <t xml:space="preserve">AFUA_2G07680</t>
  </si>
  <si>
    <t xml:space="preserve">Afu2g07680 (Alt. Locus), L-ornithine N5-oxygenase SidA, identical to L-ornithine N5 monooxygenase SidA (GI:50845194) (Aspergillus fumigatus) PMID: 15504822 similar to ornithine monooxygenase SidA (GI:32709393) (Emericella nidulans) PMID: 12828635 similar to ornithine-N5-oxygenase DffA (GI:22779238) (Aspergillus oryzae) PMID: 16233371, (1.13.12.-)</t>
  </si>
  <si>
    <t xml:space="preserve">AFUA_2G14060</t>
  </si>
  <si>
    <t xml:space="preserve">Afu2g14060 (Alt. Locus), NADH-cytochrome b5 reductase, (1.7.1.1)</t>
  </si>
  <si>
    <t xml:space="preserve">AFUA_7G04700</t>
  </si>
  <si>
    <t xml:space="preserve">Afu7g04700 (Alt. Locus), conserved hypothetical portein</t>
  </si>
  <si>
    <t xml:space="preserve">AFUA_3G11810</t>
  </si>
  <si>
    <t xml:space="preserve">Afu3g11810 (Alt. Locus), conserved hypothetical protein</t>
  </si>
  <si>
    <t xml:space="preserve">AFUA_1G12130</t>
  </si>
  <si>
    <t xml:space="preserve">Afu1g12130 (Alt. Locus), translation initiation factor eIF4E, putative, similar to Eukaryotic translation initiation factor 4E type 3 (eIF4E type 3)(eIF-4E type 3) (mRNA cap-binding protein type 3) (Eukaryotictranslation initiation factor 4E-like 3) (Eukaryotic translationinitiation factor 4E homologous protein) (mRNA cap-binding protein4EHP) (eIF4E-like protein 4E-LP). (Swiss-Prot:O60573) (Homo sapiens;) PubMed=9582349</t>
  </si>
  <si>
    <t xml:space="preserve">AFUA_1G03210</t>
  </si>
  <si>
    <t xml:space="preserve">Afu1g03210 (Alt. Locus), MYB family conidiophore development protein FlbD, putative, similar to FlbD (GI:642577) (Emericella nidulans) PMID: 7883170</t>
  </si>
  <si>
    <t xml:space="preserve">AFUA_1G03620</t>
  </si>
  <si>
    <t xml:space="preserve">Afu1g03620 (Alt. Locus), vanillin dehydrogenase, putative, (1.2.1.-)</t>
  </si>
  <si>
    <t xml:space="preserve">AFUA_2G17670</t>
  </si>
  <si>
    <t xml:space="preserve">Afu2g17670 (Alt. Locus), hypothetical protein</t>
  </si>
  <si>
    <t xml:space="preserve">AFUA_3G10780</t>
  </si>
  <si>
    <t xml:space="preserve">Afu3g10780 (Alt. Locus), conserved hypothetical protein</t>
  </si>
  <si>
    <t xml:space="preserve">AFUA_5G01540</t>
  </si>
  <si>
    <t xml:space="preserve">Afu5g01540 (Alt. Locus), MFS aflatoxin efflux pump, putative</t>
  </si>
  <si>
    <t xml:space="preserve">AFUA_5G05790</t>
  </si>
  <si>
    <t xml:space="preserve">Afu5g05790 (Alt. Locus), ubiquitin ligase subunit HrtA, putative, similar to GB:AAH17370.2: RBX1 protein {Homo sapiens;}</t>
  </si>
  <si>
    <t xml:space="preserve">AFUA_5G00590</t>
  </si>
  <si>
    <t xml:space="preserve">Afu5g00590 (Alt. Locus), hypothetical protein</t>
  </si>
  <si>
    <t xml:space="preserve">AFUA_2G12880</t>
  </si>
  <si>
    <t xml:space="preserve">Afu2g12880 (Alt. Locus), pre-rRNA processing protein Tsr1, putative, similar to protein required for processing of 20S pre-rRNA in the cytoplasm, associates with pre-40S ribosomal particles; Tsr1p (GI:6320143) (Saccharomyces cerevisiae)</t>
  </si>
  <si>
    <t xml:space="preserve">AFUA_1G09330</t>
  </si>
  <si>
    <t xml:space="preserve">Afu1g09330 (Alt. Locus), eukaryotic translation initiation factor 3 subunit EifCf, putative</t>
  </si>
  <si>
    <t xml:space="preserve">AFUA_1G04670</t>
  </si>
  <si>
    <t xml:space="preserve">Afu1g04670 (Alt. Locus), PSP1 domain protein</t>
  </si>
  <si>
    <t xml:space="preserve">AFUA_3G06980</t>
  </si>
  <si>
    <t xml:space="preserve">Afu3g06980 (Alt. Locus), conserved hypothetical protein</t>
  </si>
  <si>
    <t xml:space="preserve">AFUA_1G06880</t>
  </si>
  <si>
    <t xml:space="preserve">Afu1g06880 (Alt. Locus), mitochondrial export translocase Oxa2, putative, similar to mitochondrial inner membrane protein, required for export of the Cox2p C terminus from the mitochondrial matrix to the intermembrane space during its assembly into cytochrome c oxidase; similar to Oxa2p of N. crassa; Cox18p (GI:6321499) (Saccharomyces cerevisiae)</t>
  </si>
  <si>
    <t xml:space="preserve">AFUA_2G14390</t>
  </si>
  <si>
    <t xml:space="preserve">Afu2g14390 (Alt. Locus), methyltransferase, putative</t>
  </si>
  <si>
    <t xml:space="preserve">AFUA_6G02750</t>
  </si>
  <si>
    <t xml:space="preserve">Afu6g02750 (Alt. Locus), nascent polypeptide-associated complex (NAC) subunit, putative</t>
  </si>
  <si>
    <t xml:space="preserve">AFUA_4G08140</t>
  </si>
  <si>
    <t xml:space="preserve">Afu4g08140 (Alt. Locus), threonine dehydratase, biosynthetic, (4.2.1.16)</t>
  </si>
  <si>
    <t xml:space="preserve">AFUA_5G10540</t>
  </si>
  <si>
    <t xml:space="preserve">Afu5g10540 (Alt. Locus), glycogen branching enzyme GbeA, putative, similar to glycogen branching enzyme GbeA (GI:16041069) (Aspergillus oryzae)</t>
  </si>
  <si>
    <t xml:space="preserve">AFUA_1G02610</t>
  </si>
  <si>
    <t xml:space="preserve">Afu1g02610 (Alt. Locus), rRNA processing protein, putative, similar to protein required for cell viability; Yor004wp (GI:6324577) (Saccharomyces cerevisiae)</t>
  </si>
  <si>
    <t xml:space="preserve">AFUA_1G16840</t>
  </si>
  <si>
    <t xml:space="preserve">Afu1g16840 (Alt. Locus), TCTP family protein, contains a TCTP domain similar to GB:AAQ01550.1: TCTP (Homo sapiens)</t>
  </si>
  <si>
    <t xml:space="preserve">AFUA_2G07730</t>
  </si>
  <si>
    <t xml:space="preserve">Afu2g07730 (Alt. Locus), nuclear migration protein, putative</t>
  </si>
  <si>
    <t xml:space="preserve">AFUA_5G07130</t>
  </si>
  <si>
    <t xml:space="preserve">Afu5g07130 (Alt. Locus), zinc finger protein gcs1</t>
  </si>
  <si>
    <t xml:space="preserve">AFUA_7G05960</t>
  </si>
  <si>
    <t xml:space="preserve">AFUA_2G10520</t>
  </si>
  <si>
    <t xml:space="preserve">Afu2g10520 (Alt. Locus), urate oxydase UaZ, similar to SP:P33282: Uricase (Urate oxidase) (Emericella nidulans), (1.7.3.3)</t>
  </si>
  <si>
    <t xml:space="preserve">AFUA_1G02030</t>
  </si>
  <si>
    <t xml:space="preserve">Afu1g02030 (Alt. Locus), eukaryotic translation initiation factor 3 subunit EifCb, putative</t>
  </si>
  <si>
    <t xml:space="preserve">AFUA_6G11120</t>
  </si>
  <si>
    <t xml:space="preserve">Afu6g11120 (Alt. Locus), ATP dependent RNA helicase (Dbp10), putative, identical to putative ATP-dependent RNA helicase (GI:21627815) (Aspergillus fumigatus), (3.6.1.-)</t>
  </si>
  <si>
    <t xml:space="preserve">AFUA_3G06410</t>
  </si>
  <si>
    <t xml:space="preserve">AFUA_4G07690</t>
  </si>
  <si>
    <t xml:space="preserve">Afu4g07690 (Alt. Locus), phosphoribosylaminoimidazolecarboxamide formyltransferase/IMP cyclohydrolase</t>
  </si>
  <si>
    <t xml:space="preserve">AFUA_1G16730</t>
  </si>
  <si>
    <t xml:space="preserve">Afu1g16730 (Alt. Locus), pseudouridine synthase TruD/Pus7, putative, similar to pseudouridine synthase, catalyzes pseudouridylation at position 35 in U2 snRNA, position 13 in cytoplasmic tRNAs, and position 35 in pre-tRNA(Tyr); Asp(256) mutation abolishes activity; conserved in archaea, some bacteria, and vertebrates; Pus7p (GI:6324817) (Saccharomyces cerevisiae)</t>
  </si>
  <si>
    <t xml:space="preserve">AFUA_6G06430</t>
  </si>
  <si>
    <t xml:space="preserve">Afu6g06430 (Alt. Locus), rRNA processing protein (Rrp20), putative</t>
  </si>
  <si>
    <t xml:space="preserve">AFUA_7G05710</t>
  </si>
  <si>
    <t xml:space="preserve">Afu7g05710 (Alt. Locus), hypothetical protein</t>
  </si>
  <si>
    <t xml:space="preserve">AFUA_8G06240</t>
  </si>
  <si>
    <t xml:space="preserve">Afu8g06240 (Alt. Locus), hypothetical protein</t>
  </si>
  <si>
    <t xml:space="preserve">AFUA_2G09690</t>
  </si>
  <si>
    <t xml:space="preserve">Afu2g09690 (Alt. Locus), hypothetical protein</t>
  </si>
  <si>
    <t xml:space="preserve">AFUA_1G09770</t>
  </si>
  <si>
    <t xml:space="preserve">Afu1g09770 (Alt. Locus), La domain family</t>
  </si>
  <si>
    <t xml:space="preserve">AFUA_3G07230</t>
  </si>
  <si>
    <t xml:space="preserve">Afu3g07230 (Alt. Locus), phosphopantothenate-cysteine ligase, putative</t>
  </si>
  <si>
    <t xml:space="preserve">AFUA_8G03930</t>
  </si>
  <si>
    <t xml:space="preserve">Afu8g03930 (Alt. Locus), Hsp70 chaperone (HscA), putative, similar to heat shock protein 70 HscA (GI:2764949) (Emericella nidulans) similar to Heat shock protein SSB2(SP:P40150) (Saccharomyces cerevisiae) PMID: 2664714</t>
  </si>
  <si>
    <t xml:space="preserve">AFUA_8G05140</t>
  </si>
  <si>
    <t xml:space="preserve">Afu8g05140 (Alt. Locus), oxidoreductin</t>
  </si>
  <si>
    <t xml:space="preserve">AFUA_7G06390</t>
  </si>
  <si>
    <t xml:space="preserve">Afu7g06390 (Alt. Locus), MFS maltose permease MalP, similar to maltose permease MalP (GI:14278920) (Aspergillus oryzae) similar to alpha-glucoside permease, transports maltose, maltotriose, alpha-methylglucoside, and turanose; identical to Mph2p; encoded in a subtelomeric position in a region likely to have undergone duplication; Mph3p (GI:6322620) (Saccharomyces cerevisiae)</t>
  </si>
  <si>
    <t xml:space="preserve">AFUA_2G15290</t>
  </si>
  <si>
    <t xml:space="preserve">Afu2g15290 (Alt. Locus), DUF636 domain protein, similar to GB:CAD70871.1: conserved hypothetical protein {Neurospora crassa;}</t>
  </si>
  <si>
    <t xml:space="preserve">AFUA_3G06470</t>
  </si>
  <si>
    <t xml:space="preserve">Afu3g06470 (Alt. Locus), DHHC zinc finger membrane protein, putative</t>
  </si>
  <si>
    <t xml:space="preserve">AFUA_4G00590</t>
  </si>
  <si>
    <t xml:space="preserve">Afu4g00590 (Alt. Locus), monooxygenase, putative, (1.14.13.-)</t>
  </si>
  <si>
    <t xml:space="preserve">AFUA_8G05330</t>
  </si>
  <si>
    <t xml:space="preserve">Afu8g05330 (Alt. Locus), methylenetetrahydrofolate dehydrogenase, (1.5.1.15)</t>
  </si>
  <si>
    <t xml:space="preserve">AFUA_6G13250</t>
  </si>
  <si>
    <t xml:space="preserve">Afu6g13250 (Alt. Locus), 60S ribosomal protein L31e</t>
  </si>
  <si>
    <t xml:space="preserve">AFUA_6G03620</t>
  </si>
  <si>
    <t xml:space="preserve">Afu6g03620 (Alt. Locus), FAD/FMN-containing isoamyl alcohol oxidase MreA</t>
  </si>
  <si>
    <t xml:space="preserve">AFUA_3G06020</t>
  </si>
  <si>
    <t xml:space="preserve">Afu3g06020 (Alt. Locus), glyoxalase family protein</t>
  </si>
  <si>
    <t xml:space="preserve">AFUA_7G04190</t>
  </si>
  <si>
    <t xml:space="preserve">Afu7g04190 (Alt. Locus), cyclopropane-fatty-acyl-phospholipid synthase, putative, (2.1.1.79)</t>
  </si>
  <si>
    <t xml:space="preserve">AFUA_7G00400</t>
  </si>
  <si>
    <t xml:space="preserve">Afu7g00400 (Alt. Locus), hypothetical protein</t>
  </si>
  <si>
    <t xml:space="preserve">AFUA_1G04960</t>
  </si>
  <si>
    <t xml:space="preserve">Afu1g04960 (Alt. Locus), Leucine Rich Repeat domain protein</t>
  </si>
  <si>
    <t xml:space="preserve">AFUA_4G07820</t>
  </si>
  <si>
    <t xml:space="preserve">Afu4g07820 (Alt. Locus), methionyl-tRNA synthetase, putative, (6.1.1.10)</t>
  </si>
  <si>
    <t xml:space="preserve">AFUA_7G00210</t>
  </si>
  <si>
    <t xml:space="preserve">Afu7g00210 (Alt. Locus), C6 transcription factor, putative</t>
  </si>
  <si>
    <t xml:space="preserve">AFUA_3G12640</t>
  </si>
  <si>
    <t xml:space="preserve">Afu3g12640 (Alt. Locus), seryl-tRNA synthetase, (6.1.1.11)</t>
  </si>
  <si>
    <t xml:space="preserve">AFUA_5G06390</t>
  </si>
  <si>
    <t xml:space="preserve">Afu5g06390 (Alt. Locus), adenosine kinase, putative, similarto adenosine kinase, required for the utilization of S-adenosylmethionine (AdoMet); may be involved in recycling adenosine produced through the methyl cycle; Ado1p (GI:6322565) (Saccharomyces cerevisiae) PMID: 11223943, (2.7.1.20)</t>
  </si>
  <si>
    <t xml:space="preserve">AFUA_3G14170</t>
  </si>
  <si>
    <t xml:space="preserve">Afu3g14170 (Alt. Locus), MFS glucose transporter, putative, similar to GB:CAD59636.1: high-affinity hexose transporter {Emericella nidulans;}</t>
  </si>
  <si>
    <t xml:space="preserve">AFUA_3G06630</t>
  </si>
  <si>
    <t xml:space="preserve">Afu3g06630 (Alt. Locus), conserved hypothetical protein</t>
  </si>
  <si>
    <t xml:space="preserve">AFUA_4G07540</t>
  </si>
  <si>
    <t xml:space="preserve">Afu4g07540 (Alt. Locus), small nucleolar ribonucleoprotein complex subunit, putative, Similar to PIR:S51445: probable membrane protein YLR222c - yeast (Saccharomyces cerevisiae) identified as U3 snoRNP protein at SGD.</t>
  </si>
  <si>
    <t xml:space="preserve">AFUA_3G13310</t>
  </si>
  <si>
    <t xml:space="preserve">Afu3g13310 (Alt. Locus), ribosomal protein S15, putative</t>
  </si>
  <si>
    <t xml:space="preserve">AFUA_2G03900</t>
  </si>
  <si>
    <t xml:space="preserve">Afu2g03900 (Alt. Locus), acetamidase/formamidase family protein, similar to GB:AAT42757.1: acetamidase/formamidase family protein (Picrophilus torridus DSM 9790), (3.5.1.-)</t>
  </si>
  <si>
    <t xml:space="preserve">AFUA_8G01690</t>
  </si>
  <si>
    <t xml:space="preserve">Afu8g01690 (Alt. Locus), conserved hypothetical protein</t>
  </si>
  <si>
    <t xml:space="preserve">AFUA_4G04270</t>
  </si>
  <si>
    <t xml:space="preserve">Afu4g04270 (Alt. Locus), thymidylate synthase, (2.1.1.45)</t>
  </si>
  <si>
    <t xml:space="preserve">AFUA_6G11620</t>
  </si>
  <si>
    <t xml:space="preserve">Afu6g11620 (Alt. Locus), formyltetrahydrofolate deformylase, putative, (3.5.1.10)</t>
  </si>
  <si>
    <t xml:space="preserve">AFUA_1G17010</t>
  </si>
  <si>
    <t xml:space="preserve">Afu1g17010 (Alt. Locus), glutathione S-transferase, putative, similar to Glutathione S-transferase I (EC 2.5.1.18) (GST-I). (Swiss-Prot:P40582) (Saccharomyces cerevisiae;) PubMed=9792709 similar to Glutathione S-transferase III (EC 2.5.1.18) (GST-III). (Swiss-Prot:Q9P6M1) (Schizosaccharomyces pombe;) PubMed=12151111 PubMed=14655046</t>
  </si>
  <si>
    <t xml:space="preserve">AFUA_1G11890</t>
  </si>
  <si>
    <t xml:space="preserve">Afu1g11890 (Alt. Locus), serine palmitoyltransferase 2, putative, identical to serine palmitoyltransferase 2, putative (GI:41581264) (Aspergillus fumigatus), (2.3.1.50)</t>
  </si>
  <si>
    <t xml:space="preserve">AFUA_4G07570</t>
  </si>
  <si>
    <t xml:space="preserve">Afu4g07570 (Alt. Locus), 60S ribosome biogenesis protein Mak11, putative, similar to protein essential for cell growth and replication of M dsRNA virus; contains four beta-transducin repeats; Mak11p (GI:6322831) (Saccharomyces cerevisiae) PMID: 2826479</t>
  </si>
  <si>
    <t xml:space="preserve">AFUA_1G04660</t>
  </si>
  <si>
    <t xml:space="preserve">Afu1g04660 (Alt. Locus), 60S ribosomal protein L15</t>
  </si>
  <si>
    <t xml:space="preserve">AFUA_4G08070</t>
  </si>
  <si>
    <t xml:space="preserve">Afu4g08070 (Alt. Locus), peptide N-myristoyl transferase (Nmt1), identical to N-myristoyl transferase Nmt1 (GI:6505827) (Aspergillus fumigatus), (2.3.1.97)</t>
  </si>
  <si>
    <t xml:space="preserve">AFUA_7G01240</t>
  </si>
  <si>
    <t xml:space="preserve">Afu7g01240 (Alt. Locus), phytase, putative, similar to phytase (GI:2108356) (Talaromyces thermophilus), (3.1.3.8)</t>
  </si>
  <si>
    <t xml:space="preserve">AFUA_1G05840</t>
  </si>
  <si>
    <t xml:space="preserve">Afu1g05840 (Alt. Locus), conserved hypothetical protein</t>
  </si>
  <si>
    <t xml:space="preserve">AFUA_7G00130</t>
  </si>
  <si>
    <t xml:space="preserve">AFUA_4G09590</t>
  </si>
  <si>
    <t xml:space="preserve">Afu4g09590 (Alt. Locus), conserved hypothetical protein</t>
  </si>
  <si>
    <t xml:space="preserve">AFUA_1G15630</t>
  </si>
  <si>
    <t xml:space="preserve">Afu1g15630 (Alt. Locus), hypothetical protein</t>
  </si>
  <si>
    <t xml:space="preserve">AFUA_2G08890</t>
  </si>
  <si>
    <t xml:space="preserve">Afu2g08890 (Alt. Locus), dihydrofolate reductase, putative, (1.5.1.3)</t>
  </si>
  <si>
    <t xml:space="preserve">AFUA_2G09360</t>
  </si>
  <si>
    <t xml:space="preserve">Afu2g09360 (Alt. Locus), C6 transcription factor, putative</t>
  </si>
  <si>
    <t xml:space="preserve">AFUA_4G10120</t>
  </si>
  <si>
    <t xml:space="preserve">Afu4g10120 (Alt. Locus), C6 finger domain protein, putative</t>
  </si>
  <si>
    <t xml:space="preserve">AFUA_4G03880</t>
  </si>
  <si>
    <t xml:space="preserve">Afu4g03880 (Alt. Locus), 60S ribosomal protein L7</t>
  </si>
  <si>
    <t xml:space="preserve">AFUA_5G14230</t>
  </si>
  <si>
    <t xml:space="preserve">Afu5g14230 (Alt. Locus), C6 transcription factor, putative</t>
  </si>
  <si>
    <t xml:space="preserve">AFUA_6G04650</t>
  </si>
  <si>
    <t xml:space="preserve">Afu6g04650 (Alt. Locus), conserved hypothetical protein</t>
  </si>
  <si>
    <t xml:space="preserve">AFUA_5G10620</t>
  </si>
  <si>
    <t xml:space="preserve">Afu5g10620 (Alt. Locus), histone-like transcription factor, putative, similar to third-largest subunit of DNA polymerase II (DNA polymerase epsilon), required to maintain fidelity of chromosomal replication and also for inheritance of telomeric silencing; mRNA abundance peaks at the G1/S boundary of the cell cycle; Dpb3p (GI:6319754) (Saccharomyces cerevisiae)</t>
  </si>
  <si>
    <t xml:space="preserve">AFUA_4G08130</t>
  </si>
  <si>
    <t xml:space="preserve">Afu4g08130 (Alt. Locus), mitochondrial hypoxia responsive domain protein, contains a hypoxia responsive domain</t>
  </si>
  <si>
    <t xml:space="preserve">AFUA_8G00790</t>
  </si>
  <si>
    <t xml:space="preserve">Afu8g00790 (Alt. Locus), conserved hypothetical protein, potential sequencing error</t>
  </si>
  <si>
    <t xml:space="preserve">AFUA_4G08330</t>
  </si>
  <si>
    <t xml:space="preserve">Afu4g08330 (Alt. Locus), aspartyl-tRNA synthetase, putative, similar to GB:AAS03380.1: Aspartyl-tRNA synthetase AspS (Mycobacterium avium), (6.1.1.12)</t>
  </si>
  <si>
    <t xml:space="preserve">AFUA_4G11500</t>
  </si>
  <si>
    <t xml:space="preserve">Afu4g11500 (Alt. Locus), 3-ketosteroid reductase</t>
  </si>
  <si>
    <t xml:space="preserve">AFUA_2G11060</t>
  </si>
  <si>
    <t xml:space="preserve">Afu2g11060 (Alt. Locus), Acyl CoA binding protein family</t>
  </si>
  <si>
    <t xml:space="preserve">AFUA_2G12530</t>
  </si>
  <si>
    <t xml:space="preserve">Afu2g12530 (Alt. Locus), carnitine acetyl transferase</t>
  </si>
  <si>
    <t xml:space="preserve">AFUA_4G08390</t>
  </si>
  <si>
    <t xml:space="preserve">Afu4g08390 (Alt. Locus), conserved hypothetical protein</t>
  </si>
  <si>
    <t xml:space="preserve">AFUA_2G10190</t>
  </si>
  <si>
    <t xml:space="preserve">Afu2g10190 (Alt. Locus), conserved hypothetical protein</t>
  </si>
  <si>
    <t xml:space="preserve">AFUA_4G13630</t>
  </si>
  <si>
    <t xml:space="preserve">Afu4g13630 (Alt. Locus), PE repeat family protein</t>
  </si>
  <si>
    <t xml:space="preserve">AFUA_4G06860</t>
  </si>
  <si>
    <t xml:space="preserve">Afu4g06860 (Alt. Locus), conserved hypothetical protein</t>
  </si>
  <si>
    <t xml:space="preserve">AFUA_3G03580</t>
  </si>
  <si>
    <t xml:space="preserve">Afu3g03580 (Alt. Locus), transferase family protein</t>
  </si>
  <si>
    <t xml:space="preserve">AFUA_5G08380</t>
  </si>
  <si>
    <t xml:space="preserve">Afu5g08380 (Alt. Locus), conserved hypothetical protein</t>
  </si>
  <si>
    <t xml:space="preserve">AFUA_3G13400</t>
  </si>
  <si>
    <t xml:space="preserve">Afu3g13400 (Alt. Locus), nucleolar protein nop5</t>
  </si>
  <si>
    <t xml:space="preserve">AFUA_1G15780</t>
  </si>
  <si>
    <t xml:space="preserve">Afu1g15780 (Alt. Locus), 3-isopropylmalate dehydrogenase Leu2A, similar to beta-isopropylmalate dehydrogenase (GI:1911741) (Aspergillus niger) PMID: 8781173, (1.1.1.85)</t>
  </si>
  <si>
    <t xml:space="preserve">AFUA_5G03460</t>
  </si>
  <si>
    <t xml:space="preserve">Afu5g03460 (Alt. Locus), thymidylate kinase, (2.7.4.9)</t>
  </si>
  <si>
    <t xml:space="preserve">AFUA_7G04930</t>
  </si>
  <si>
    <t xml:space="preserve">Afu7g04930 (Alt. Locus), alkaline serine protease (PR1)/allergen F18-like, (3.4.21.-)</t>
  </si>
  <si>
    <t xml:space="preserve">AFUA_1G07580</t>
  </si>
  <si>
    <t xml:space="preserve">Afu1g07580 (Alt. Locus), cell polarity protein (Alp11), putative, similar to cell polarity protein alp11; ltered polarity protein 11 (GI:1723421) (Schizosaccharomyces pombe)</t>
  </si>
  <si>
    <t xml:space="preserve">AFUA_2G01640</t>
  </si>
  <si>
    <t xml:space="preserve">Afu2g01640 (Alt. Locus), tryptophanyl-tRNA synthetase, (6.1.1.2)</t>
  </si>
  <si>
    <t xml:space="preserve">AFUA_6G13980</t>
  </si>
  <si>
    <t xml:space="preserve">Afu6g13980 (Alt. Locus), UbiA-like prenyltransferase, putative, similar to p-hydroxybenzoate polyprenyl diphosphate Ppt1 (GI:12249121) (Schizosaccharomyces pombe), (2.5.1.-)</t>
  </si>
  <si>
    <t xml:space="preserve">AFUA_4G06200</t>
  </si>
  <si>
    <t xml:space="preserve">Afu4g06200 (Alt. Locus), flavin-binding monooxygenase, putative</t>
  </si>
  <si>
    <t xml:space="preserve">AFUA_3G05700</t>
  </si>
  <si>
    <t xml:space="preserve">Afu3g05700 (Alt. Locus), Sec7 domain protein</t>
  </si>
  <si>
    <t xml:space="preserve">AFUA_6G10440</t>
  </si>
  <si>
    <t xml:space="preserve">Afu6g10440 (Alt. Locus), conserved hypothetical protein</t>
  </si>
  <si>
    <t xml:space="preserve">AFUA_1G13570</t>
  </si>
  <si>
    <t xml:space="preserve">Afu1g13570 (Alt. Locus), small nuclear ribonucleoprotein complex protein Nhp2, putative, identical to HMG-like protein, putative (GI:42820767) (Aspergillus fumigatus) PMID: 14998527</t>
  </si>
  <si>
    <t xml:space="preserve">AFUA_2G07800</t>
  </si>
  <si>
    <t xml:space="preserve">Afu2g07800 (Alt. Locus), GPI anchored protein, putative</t>
  </si>
  <si>
    <t xml:space="preserve">AFUA_1G01790</t>
  </si>
  <si>
    <t xml:space="preserve">Afu1g01790 (Alt. Locus), conserved hypothetical protein</t>
  </si>
  <si>
    <t xml:space="preserve">AFUA_3G07730</t>
  </si>
  <si>
    <t xml:space="preserve">Afu3g07730 (Alt. Locus), conserved hypothetical protein</t>
  </si>
  <si>
    <t xml:space="preserve">AFUA_8G00710</t>
  </si>
  <si>
    <t xml:space="preserve">Afu8g00710 (Alt. Locus), secreted antimicrobial peptide, putative, similar to GB:AAL05054.1: antimicrobial peptide AMP3 (Pinus sylvestris) PMID: 14612232, 15108035</t>
  </si>
  <si>
    <t xml:space="preserve">AFUA_2G09220</t>
  </si>
  <si>
    <t xml:space="preserve">Afu2g09220 (Alt. Locus), conserved hypothetical protein</t>
  </si>
  <si>
    <t xml:space="preserve">AFUA_5G05510</t>
  </si>
  <si>
    <t xml:space="preserve">Afu5g05510 (Alt. Locus), cyclin-dependent protein kinase Sgv1, putative, similar to Serine/threonine protein kinase Cdk9 (Cyclin-dependentkinase Cdk9). (Swiss-Prot:Q96WV9) (Schizosaccharomyces pombe) similar to Cyclin (Bur2p)-dependent protein kinase that functions in transcriptional regulation; phosphorylates the carboxy-terminal domain of Rpo21p, which is the largest subunit of RNA polymerase II; regulated by Cak1p; Sgv1p (GI:6325419) (Saccharomyces cerevisiae), (2.7.1.37)</t>
  </si>
  <si>
    <t xml:space="preserve">AFUA_1G09030</t>
  </si>
  <si>
    <t xml:space="preserve">Afu1g09030 (Alt. Locus), conserved hypothetical protein</t>
  </si>
  <si>
    <t xml:space="preserve">AFUA_4G11340</t>
  </si>
  <si>
    <t xml:space="preserve">Afu4g11340 (Alt. Locus), saccharopine dehydrogenase Lys9, putative, similar to PDB:1FF9_A: Chain A, Apo Saccharopine Reductase (Magnaporthe grisea) similar to saccharopine dehydrogenase (NADP+, L-glutamate-forming); catalyzes the formation of saccharopine from alpha-aminoadipate 6-semialdehyde, which is the seventh step in lysine biosynthesis pathway; YNR050C; Lys9p (GI:6324378) (Saccharomyces cerevisiae), (1.5.1.7)</t>
  </si>
  <si>
    <t xml:space="preserve">AFUA_6G11100</t>
  </si>
  <si>
    <t xml:space="preserve">Afu6g11100 (Alt. Locus), amino acid permease, putative, identical to lysine-specific permease (GI:21627813) (Aspergillus fumigatus)</t>
  </si>
  <si>
    <t xml:space="preserve">AFUA_1G02630</t>
  </si>
  <si>
    <t xml:space="preserve">Afu1g02630 (Alt. Locus), rRNA processing protein Pwp1, putative, similar to protein with WD-40 repeats involved in rRNA processing; associates with trans-acting ribosome biogenesis factors; similar to beta-transducin superfamily; Pwp1p (GI:6323225) (Saccharomyces cerevisiae) PMID: 1594577</t>
  </si>
  <si>
    <t xml:space="preserve">AFUA_4G08110</t>
  </si>
  <si>
    <t xml:space="preserve">Afu4g08110 (Alt. Locus), translation elongation factor G1, putative</t>
  </si>
  <si>
    <t xml:space="preserve">AFUA_6G03580</t>
  </si>
  <si>
    <t xml:space="preserve">Afu6g03580 (Alt. Locus), mRNA-nucleus export ATPase (Elf1), putative, similar to mRNA export factor elf1; ELF1 (O14134) (Schizosaccharomyces pombe), (3.6.3.-)</t>
  </si>
  <si>
    <t xml:space="preserve">AFUA_5G01500</t>
  </si>
  <si>
    <t xml:space="preserve">Afu5g01500 (Alt. Locus), homocysteine S-methyltransferase, putative, (2.1.1.10)</t>
  </si>
  <si>
    <t xml:space="preserve">AFUA_4G14190</t>
  </si>
  <si>
    <t xml:space="preserve">Afu4g14190 (Alt. Locus), conserved hypothetical protein</t>
  </si>
  <si>
    <t xml:space="preserve">AFUA_2G03870</t>
  </si>
  <si>
    <t xml:space="preserve">Afu2g03870 (Alt. Locus), FKBP-type peptidyl-prolyl isomerase, putative, (5.2.1.8)</t>
  </si>
  <si>
    <t xml:space="preserve">AFUA_6G01820</t>
  </si>
  <si>
    <t xml:space="preserve">Afu6g01820 (Alt. Locus), MFS transporter, putative</t>
  </si>
  <si>
    <t xml:space="preserve">AFUA_5G03010</t>
  </si>
  <si>
    <t xml:space="preserve">Afu5g03010 (Alt. Locus), conserved hypothetical protein</t>
  </si>
  <si>
    <t xml:space="preserve">AFUA_1G03490</t>
  </si>
  <si>
    <t xml:space="preserve">Afu1g03490 (Alt. Locus), epimerase/dehydratase family protein, putative</t>
  </si>
  <si>
    <t xml:space="preserve">AFUA_5G06790</t>
  </si>
  <si>
    <t xml:space="preserve">Afu5g06790 (Alt. Locus), conserved hypothetical protein</t>
  </si>
  <si>
    <t xml:space="preserve">AFUA_7G06260</t>
  </si>
  <si>
    <t xml:space="preserve">Afu7g06260 (Alt. Locus), zinc-containing alcohol dehydrogenase, putative, (1.6.5.-)</t>
  </si>
  <si>
    <t xml:space="preserve">AFUA_3G01950</t>
  </si>
  <si>
    <t xml:space="preserve">Afu3g01950 (Alt. Locus), zinc-containing alcohol dehydrogenase, putative, similar to GB:CAE27521.1: zinc-containing dehydrogenase (Rhodopseudomonas palustris)</t>
  </si>
  <si>
    <t xml:space="preserve">AFUA_1G09460</t>
  </si>
  <si>
    <t xml:space="preserve">Afu1g09460 (Alt. Locus), NIF domain protein</t>
  </si>
  <si>
    <t xml:space="preserve">AFUA_1G06960</t>
  </si>
  <si>
    <t xml:space="preserve">Afu1g06960 (Alt. Locus), pyruvate dehydrogenase E1 component alpha subunit, putative, (1.2.4.1)</t>
  </si>
  <si>
    <t xml:space="preserve">AFUA_6G10460</t>
  </si>
  <si>
    <t xml:space="preserve">Afu6g10460 (Alt. Locus), ceramide synthase membrane component (LAG1), putative, similar to ceramide synthase component, involved in synthesis of ceramide from C26(acyl)-coenzyme A and dihydrosphingosine or phytosphingosine, functionally equivalent to Lac1p; Lag1p (Saccharomyces cerevisiae)</t>
  </si>
  <si>
    <t xml:space="preserve">AFUA_3G06350</t>
  </si>
  <si>
    <t xml:space="preserve">Afu3g06350 (Alt. Locus), hypothetical protein</t>
  </si>
  <si>
    <t xml:space="preserve">AFUA_4G04160</t>
  </si>
  <si>
    <t xml:space="preserve">Afu4g04160 (Alt. Locus), glutamyl-tRNA(Gln) amidotransferase subunit A, putative</t>
  </si>
  <si>
    <t xml:space="preserve">AFUA_8G07190</t>
  </si>
  <si>
    <t xml:space="preserve">Afu8g07190 (Alt. Locus), conserved hypothetical protein</t>
  </si>
  <si>
    <t xml:space="preserve">AFUA_3G02585</t>
  </si>
  <si>
    <t xml:space="preserve">Afu3g02585 (Alt. Locus), integral membrane protein, similar to OMNI:BMAA1164: membrane protein (Burkholderia mallei)</t>
  </si>
  <si>
    <t xml:space="preserve">AFUA_5G08770</t>
  </si>
  <si>
    <t xml:space="preserve">AFUA_1G04460</t>
  </si>
  <si>
    <t xml:space="preserve">Afu1g04460 (Alt. Locus), lysyl-tRNA synthetase, putative, potential sequencing error, (6.1.1.6)</t>
  </si>
  <si>
    <t xml:space="preserve">AFUA_2G04970</t>
  </si>
  <si>
    <t xml:space="preserve">Afu2g04970 (Alt. Locus), Kelch repeats protein, putative</t>
  </si>
  <si>
    <t xml:space="preserve">AFUA_3G08880</t>
  </si>
  <si>
    <t xml:space="preserve">Afu3g08880 (Alt. Locus), conserved hypothetical protein</t>
  </si>
  <si>
    <t xml:space="preserve">AFUA_6G04570</t>
  </si>
  <si>
    <t xml:space="preserve">Afu6g04570 (Alt. Locus), translation elongation factor eEF-1 subunit gamma, putative</t>
  </si>
  <si>
    <t xml:space="preserve">AFUA_7G00340</t>
  </si>
  <si>
    <t xml:space="preserve">Afu7g00340 (Alt. Locus), metallo-beta-lactamase domain protein, putative</t>
  </si>
  <si>
    <t xml:space="preserve">AFUA_2G15870</t>
  </si>
  <si>
    <t xml:space="preserve">Afu2g15870 (Alt. Locus), importin beta-5 subunit, putative, similar to importin beta-5 subunit (SP:P53067) (Saccharomyces cerevisiae)</t>
  </si>
  <si>
    <t xml:space="preserve">AFUA_4G00450</t>
  </si>
  <si>
    <t xml:space="preserve">Afu4g00450 (Alt. Locus), hypothetical protein</t>
  </si>
  <si>
    <t xml:space="preserve">AFUA_2G11540</t>
  </si>
  <si>
    <t xml:space="preserve">Afu2g11540 (Alt. Locus), ketoreductase, putative</t>
  </si>
  <si>
    <t xml:space="preserve">AFUA_4G12440</t>
  </si>
  <si>
    <t xml:space="preserve">Afu4g12440 (Alt. Locus), sulfate transporter family protein</t>
  </si>
  <si>
    <t xml:space="preserve">AFUA_6G10210</t>
  </si>
  <si>
    <t xml:space="preserve">Afu6g10210 (Alt. Locus), guanine deaminase, putative, similar to guanine deaminase; Ydl238cp (GI:6319963) (Saccharomyces cerevisiae), (3.5.4.3)</t>
  </si>
  <si>
    <t xml:space="preserve">AFUA_4G05830</t>
  </si>
  <si>
    <t xml:space="preserve">Afu4g05830 (Alt. Locus), translation initiation factor, putative, similar to GB:BAB21393.1: IDI2 (Hordeum vulgare subsp. vulgare) PMID: 11141174 similar to GB:BAB63262.1: CIG2 (Nicotiana tabacum) PMID: 11471724</t>
  </si>
  <si>
    <t xml:space="preserve">AFUA_6G11200</t>
  </si>
  <si>
    <t xml:space="preserve">Afu6g11200 (Alt. Locus), DENN (AEX-3) domain protein</t>
  </si>
  <si>
    <t xml:space="preserve">AFUA_6G10320</t>
  </si>
  <si>
    <t xml:space="preserve">Afu6g10320 (Alt. Locus), ribosome biogenesis protein (Rrb1), putative, similar to ribosome assembly protein RRB1 (SP:Q04225) (Saccharomyces cerevisiae)</t>
  </si>
  <si>
    <t xml:space="preserve">AFUA_6G08130</t>
  </si>
  <si>
    <t xml:space="preserve">Afu6g08130 (Alt. Locus), conserved hypothetical protein</t>
  </si>
  <si>
    <t xml:space="preserve">AFUA_2G01780</t>
  </si>
  <si>
    <t xml:space="preserve">Afu2g01780 (Alt. Locus), small nucleolar ribonucleoprotein complex subunit Utp15, putative, similar to nucleolar protein, component of the small subunit (SSU) processome containing the U3 snoRNA that is involved in processing of pre-18S rRNA; Utp15p (GI:6323740) (Saccharomyces cerevisiae)</t>
  </si>
  <si>
    <t xml:space="preserve">AFUA_6G11890</t>
  </si>
  <si>
    <t xml:space="preserve">Afu6g11890 (Alt. Locus), dynamin GTPase, putative, similar to interferon-regulated resistance GTP-binding protein MxA (SP:P20591) (Homo sapiens), (3.6.5.5)</t>
  </si>
  <si>
    <t xml:space="preserve">AFUA_2G08570</t>
  </si>
  <si>
    <t xml:space="preserve">Afu2g08570 (Alt. Locus), small subunit of nuclear cap-binding protein complex</t>
  </si>
  <si>
    <t xml:space="preserve">AFUA_6G13850</t>
  </si>
  <si>
    <t xml:space="preserve">Afu6g13850 (Alt. Locus), GTPase activating protein (Evi5), putative, GB:AAC16031.1: EVI-5 homolog {Homo sapiens;}</t>
  </si>
  <si>
    <t xml:space="preserve">AFUA_5G12780</t>
  </si>
  <si>
    <t xml:space="preserve">Afu5g12780 (Alt. Locus), Kelch repeat protein</t>
  </si>
  <si>
    <t xml:space="preserve">AFUA_5G11850</t>
  </si>
  <si>
    <t xml:space="preserve">Afu5g11850 (Alt. Locus), mitochondrial carrier protein (Pet8), putative</t>
  </si>
  <si>
    <t xml:space="preserve">AFUA_3G10280</t>
  </si>
  <si>
    <t xml:space="preserve">Afu3g10280 (Alt. Locus), DNA replication protein, putative, similar to SP:O42709: DNA replication licensing factor mcm10 (Minichromosome maintenanceprotein 10) (Cdc23 protein) (Schizosaccharomyces pombe)</t>
  </si>
  <si>
    <t xml:space="preserve">AFUA_2G13460</t>
  </si>
  <si>
    <t xml:space="preserve">Afu2g13460 (Alt. Locus), alpha-amylase, putative, similar to alpha-amylase AMY1 (GI:113779) (Aspergillus oryzae), (3.2.1.1)</t>
  </si>
  <si>
    <t xml:space="preserve">AFUA_3G11360</t>
  </si>
  <si>
    <t xml:space="preserve">AFUA_5G11690</t>
  </si>
  <si>
    <t xml:space="preserve">Afu5g11690 (Alt. Locus), protein tyrosine phosphatase Pps1, putative, similar to dual specificity protein phosphatase PPS1 (GI:586390)(Saccharomyces cerevisiae)</t>
  </si>
  <si>
    <t xml:space="preserve">AFUA_3G10800</t>
  </si>
  <si>
    <t xml:space="preserve">Afu3g10800 (Alt. Locus), eukaryotic translation initiation factor 3 subunit CLU1/TIF31, putative</t>
  </si>
  <si>
    <t xml:space="preserve">AFUA_8G06170</t>
  </si>
  <si>
    <t xml:space="preserve">Afu8g06170 (Alt. Locus), hypothetical protein</t>
  </si>
  <si>
    <t xml:space="preserve">AFUA_2G12570</t>
  </si>
  <si>
    <t xml:space="preserve">Afu2g12570 (Alt. Locus), peptidase family M20/M25/M40 protein</t>
  </si>
  <si>
    <t xml:space="preserve">AFUA_7G04500</t>
  </si>
  <si>
    <t xml:space="preserve">Afu7g04500 (Alt. Locus), ATP phosphoribosyltransferase His1, putative, similar to ATP phosphoribosyltransferase, a hexameric enzyme, catalyzes the first step in histidine biosynthesis; mutations cause histidine auxotrophy and sensitivity to Cu, Co, and Ni salts; transcription is regulated by general amino acid control; His1p (GI:6320896) (Saccharomyces cerevisiae), (2.4.2.17)</t>
  </si>
  <si>
    <t xml:space="preserve">AFUA_6G13670</t>
  </si>
  <si>
    <t xml:space="preserve">Afu6g13670 (Alt. Locus), conserved hypothetical protein</t>
  </si>
  <si>
    <t xml:space="preserve">AFUA_4G09950</t>
  </si>
  <si>
    <t xml:space="preserve">Afu4g09950 (Alt. Locus), conserved hypothetical protein</t>
  </si>
  <si>
    <t xml:space="preserve">AFUA_7G02220</t>
  </si>
  <si>
    <t xml:space="preserve">Afu7g02220 (Alt. Locus), conserved hypothetical protein</t>
  </si>
  <si>
    <t xml:space="preserve">AFUA_4G01570</t>
  </si>
  <si>
    <t xml:space="preserve">Afu4g01570 (Alt. Locus), amino acid transporter, putative</t>
  </si>
  <si>
    <t xml:space="preserve">AFUA_2G10170</t>
  </si>
  <si>
    <t xml:space="preserve">Afu2g10170 (Alt. Locus), conserved hypothetical protein</t>
  </si>
  <si>
    <t xml:space="preserve">AFUA_2G14970</t>
  </si>
  <si>
    <t xml:space="preserve">Afu2g14970 (Alt. Locus), Gamma-butyrobetaine hydroxylase subfamily, putative</t>
  </si>
  <si>
    <t xml:space="preserve">AFUA_6G06830</t>
  </si>
  <si>
    <t xml:space="preserve">Afu6g06830 (Alt. Locus), RNA polymerase II mediator complex subunit Srb5, putative, similar to subunit of the RNA polymerase II mediator complex; associates with core polymerase subunits to form the RNA polymerase II holoenzyme; essential for transcriptional regulation; Srb5p (GI:6321541) (Saccharomyces cerevisiae)</t>
  </si>
  <si>
    <t xml:space="preserve">AFUA_1G06770</t>
  </si>
  <si>
    <t xml:space="preserve">Afu1g06770 (Alt. Locus), 40S ribosomal protein S26, similar to SP:P21772: 40S ribosomal protein S26E (CRP5) (13.6 kDa ribosomal protein (Neurospora crassa)</t>
  </si>
  <si>
    <t xml:space="preserve">AFUA_1G05210</t>
  </si>
  <si>
    <t xml:space="preserve">Afu1g05210 (Alt. Locus), G-protein complex gamma subunit GpgA, similar to G protein gamma subunit, forms a dimer with Ste4p to activate the mating signaling pathway, forms a heterotrimer with Gpa1p and Ste4p to dampen signaling, C-terminus is palmitoylated and farnesylated, which are required for normal signaling (GI:6322545) (Saccharomyces cerevisiae)</t>
  </si>
  <si>
    <t xml:space="preserve">AFUA_3G07510</t>
  </si>
  <si>
    <t xml:space="preserve">Afu3g07510 (Alt. Locus), conserved hypothetical protein</t>
  </si>
  <si>
    <t xml:space="preserve">AFUA_2G04960</t>
  </si>
  <si>
    <t xml:space="preserve">Afu2g04960 (Alt. Locus), RecQ family helicase MusN, similar to RecQ helicase MusN (GI:8101762) (Emericella nidulans), (3.6.1.-)</t>
  </si>
  <si>
    <t xml:space="preserve">AFUA_2G16790</t>
  </si>
  <si>
    <t xml:space="preserve">Afu2g16790 (Alt. Locus), glucosyltransferase, (2.4.1.-)</t>
  </si>
  <si>
    <t xml:space="preserve">AFUA_7G01970</t>
  </si>
  <si>
    <t xml:space="preserve">Afu7g01970 (Alt. Locus), RTA1 domain protein, putative</t>
  </si>
  <si>
    <t xml:space="preserve">AFUA_6G04280</t>
  </si>
  <si>
    <t xml:space="preserve">Afu6g04280 (Alt. Locus), integral membrane protein, possible frameshift</t>
  </si>
  <si>
    <t xml:space="preserve">AFUA_2G10010</t>
  </si>
  <si>
    <t xml:space="preserve">Afu2g10010 (Alt. Locus), nonsense-mediated mRNA decay protein (Nmd5), putative, similar to Nmd5p (GI:950222) (Saccharomyces cerevisiae)</t>
  </si>
  <si>
    <t xml:space="preserve">AFUA_6G07940</t>
  </si>
  <si>
    <t xml:space="preserve">Afu6g07940 (Alt. Locus), lactoylglutathione lyase, (4.4.1.5)</t>
  </si>
  <si>
    <t xml:space="preserve">AFUA_5G12930</t>
  </si>
  <si>
    <t xml:space="preserve">Afu5g12930 (Alt. Locus), C6 finger domain protein, putative</t>
  </si>
  <si>
    <t xml:space="preserve">AFUA_1G14880</t>
  </si>
  <si>
    <t xml:space="preserve">Afu1g14880 (Alt. Locus), N-acylethanolamine amidohydrolase, putative, (3.5.1.4)</t>
  </si>
  <si>
    <t xml:space="preserve">AFUA_6G02180</t>
  </si>
  <si>
    <t xml:space="preserve">Afu6g02180 (Alt. Locus), GNAT family acetyltransferase, putative, proline-rich protein</t>
  </si>
  <si>
    <t xml:space="preserve">AFUA_1G15470</t>
  </si>
  <si>
    <t xml:space="preserve">Afu1g15470 (Alt. Locus), C6 transcription factor (UaY), putative</t>
  </si>
  <si>
    <t xml:space="preserve">AFUA_3G13670</t>
  </si>
  <si>
    <t xml:space="preserve">Afu3g13670 (Alt. Locus), siderochrome-iron transporter, putative</t>
  </si>
  <si>
    <t xml:space="preserve">AFUA_7G05590</t>
  </si>
  <si>
    <t xml:space="preserve">Afu7g05590 (Alt. Locus), DUF890 domain protein</t>
  </si>
  <si>
    <t xml:space="preserve">AFUA_6G09590</t>
  </si>
  <si>
    <t xml:space="preserve">Afu6g09590 (Alt. Locus), zinc alcohol dehydrogenase, putative, (1.6.-.-)</t>
  </si>
  <si>
    <t xml:space="preserve">AFUA_1G09200</t>
  </si>
  <si>
    <t xml:space="preserve">Afu1g09200 (Alt. Locus), ribosome biogenesis protein Erb1, putative, similar to protein required for maturation of the 25S and 5.8S ribosomal RNAs; constituent of 66S pre-ribosomal particles; homologous to mammalian Bop1; Erb1p (GI:6323693) (Saccharomyces cerevisiae)</t>
  </si>
  <si>
    <t xml:space="preserve">AFUA_5G12670</t>
  </si>
  <si>
    <t xml:space="preserve">Afu5g12670 (Alt. Locus), nuclear pore complex subunit Nup192, putative, similar to essential structural subunit of the nuclear pore complex (NPC), localizes to the nuclear periphery of nuclear pores, homologous to human p205; Nup192p (Saccharomyces cerevisiae) Gsimilar to B:AAH58729.1: Nup205 protein {Mus musculus;}</t>
  </si>
  <si>
    <t xml:space="preserve">AFUA_3G14970</t>
  </si>
  <si>
    <t xml:space="preserve">Afu3g14970 (Alt. Locus), thioredoxin Trx1, putative, similar to GB:AAF05765.1: thioredoxin (Schizosaccharomyces pombe) similar to cytoplasmic thioredoxin isoenzyme of the thioredoxin system which protects cells against both oxidative and reductive stress, forms LMA1 complex with Pbi2p, acts as a cofactor for Tsa1p, required for ER-Golgi transport and vacuole inheritance; Trx1p (GI:6323072) (Saccharomyces cerevisiae)</t>
  </si>
  <si>
    <t xml:space="preserve">AFUA_1G03940</t>
  </si>
  <si>
    <t xml:space="preserve">Afu1g03940 (Alt. Locus), signal recognition particle, putative</t>
  </si>
  <si>
    <t xml:space="preserve">AFUA_1G09450</t>
  </si>
  <si>
    <t xml:space="preserve">Afu1g09450 (Alt. Locus), translation regulator GCD7</t>
  </si>
  <si>
    <t xml:space="preserve">AFUA_5G12320</t>
  </si>
  <si>
    <t xml:space="preserve">Afu5g12320 (Alt. Locus), GPI-anchored cell surface glycoprotein, putative</t>
  </si>
  <si>
    <t xml:space="preserve">AFUA_2G16820</t>
  </si>
  <si>
    <t xml:space="preserve">Afu2g16820 (Alt. Locus), curved DNA-binding protein (42 kDa protein), (3.4.11.18)</t>
  </si>
  <si>
    <t xml:space="preserve">AFUA_2G15850</t>
  </si>
  <si>
    <t xml:space="preserve">Afu2g15850 (Alt. Locus), phytanoyl-CoA dioxygenase family protein, contains a PhyH domain</t>
  </si>
  <si>
    <t xml:space="preserve">AFUA_2G09480</t>
  </si>
  <si>
    <t xml:space="preserve">Afu2g09480 (Alt. Locus), conserved hypothetical protein</t>
  </si>
  <si>
    <t xml:space="preserve">AFUA_1G10490</t>
  </si>
  <si>
    <t xml:space="preserve">Afu1g10490 (Alt. Locus), F1F0 ATP synthase assembly protein Atp10, putative, similar to mitochondrial inner membrane protein required for assembly of the F0 sector of mitochondrial F1F0 ATP synthase, interacts genetically with ATP6; Atp10p (GI:6323425) (Saccharomyces cerevisiae)</t>
  </si>
  <si>
    <t xml:space="preserve">AFUA_3G14010</t>
  </si>
  <si>
    <t xml:space="preserve">Afu3g14010 (Alt. Locus), DNA replication licensing factor Mcm2, putative</t>
  </si>
  <si>
    <t xml:space="preserve">AFUA_2G17200</t>
  </si>
  <si>
    <t xml:space="preserve">Afu2g17200 (Alt. Locus), conserved hypothetical protein</t>
  </si>
  <si>
    <t xml:space="preserve">AFUA_6G06710</t>
  </si>
  <si>
    <t xml:space="preserve">Afu6g06710 (Alt. Locus), geranylgeranyl transferase beta subunit, putative</t>
  </si>
  <si>
    <t xml:space="preserve">AFUA_1G13900</t>
  </si>
  <si>
    <t xml:space="preserve">Afu1g13900 (Alt. Locus), DNA-directed RNA polymerase I subunit (Rpa190), putative, similar to RNA polymerase I subunit alpha; largest subunit of RNA polymerase I; Rpa190p (GI:6324917) (Saccharomyces cerevisiae), (2.7.7.6)</t>
  </si>
  <si>
    <t xml:space="preserve">AFUA_7G00350</t>
  </si>
  <si>
    <t xml:space="preserve">Afu7g00350 (Alt. Locus), conserved hypothetical protein</t>
  </si>
  <si>
    <t xml:space="preserve">AFUA_1G08850</t>
  </si>
  <si>
    <t xml:space="preserve">Afu1g08850 (Alt. Locus), septin</t>
  </si>
  <si>
    <t xml:space="preserve">AFUA_1G10910</t>
  </si>
  <si>
    <t xml:space="preserve">Afu1g10910 (Alt. Locus), tubulin beta, putative</t>
  </si>
  <si>
    <t xml:space="preserve">AFUA_4G12110</t>
  </si>
  <si>
    <t xml:space="preserve">Afu4g12110 (Alt. Locus), TPR domain protein, similar to protein uncharacterized that interacts with protein phosphatase PP2C; Ydr161wp (GI:6320365) (Saccharomyces cerevisiae) contains TPR domains</t>
  </si>
  <si>
    <t xml:space="preserve">AFUA_5G09270</t>
  </si>
  <si>
    <t xml:space="preserve">Afu5g09270 (Alt. Locus), conserved hypothetical protein</t>
  </si>
  <si>
    <t xml:space="preserve">AFUA_3G04110</t>
  </si>
  <si>
    <t xml:space="preserve">Afu3g04110 (Alt. Locus), rRNA processing protein Bystin, putative, similar to bystin (SP:Q13895) (Homo sapiens)</t>
  </si>
  <si>
    <t xml:space="preserve">AFUA_4G04430</t>
  </si>
  <si>
    <t xml:space="preserve">Afu4g04430 (Alt. Locus), conserved hypothetical protein</t>
  </si>
  <si>
    <t xml:space="preserve">AFUA_1G10270</t>
  </si>
  <si>
    <t xml:space="preserve">Afu1g10270 (Alt. Locus), pyridoxal reductase (AKR8), putative, similar to pyridoxal reductase (PLR1) (GI:24638123) (Schizosaccharomyces pombe) contains an AKR domain, (1.1.1.65)</t>
  </si>
  <si>
    <t xml:space="preserve">AFUA_5G14500</t>
  </si>
  <si>
    <t xml:space="preserve">Afu5g14500 (Alt. Locus), MFS transporter, putative</t>
  </si>
  <si>
    <t xml:space="preserve">AFUA_1G16330</t>
  </si>
  <si>
    <t xml:space="preserve">Afu1g16330 (Alt. Locus), ribosome assembly protein Noc2, putative, similar to ribosome assembly protein Noc2p (GI:6324780) (Saccharomyces cerevisiae)</t>
  </si>
  <si>
    <t xml:space="preserve">AFUA_1G09810</t>
  </si>
  <si>
    <t xml:space="preserve">Afu1g09810 (Alt. Locus), PUA RNA binding domain protein, putative</t>
  </si>
  <si>
    <t xml:space="preserve">AFUA_8G06430</t>
  </si>
  <si>
    <t xml:space="preserve">Afu8g06430 (Alt. Locus), conserved hypothetical protein</t>
  </si>
  <si>
    <t xml:space="preserve">AFUA_1G02290</t>
  </si>
  <si>
    <t xml:space="preserve">Afu1g02290 (Alt. Locus), conserved hypothetical protein</t>
  </si>
  <si>
    <t xml:space="preserve">AFUA_5G14310</t>
  </si>
  <si>
    <t xml:space="preserve">Afu5g14310 (Alt. Locus), short chain dehydrogenase/reductase family protein</t>
  </si>
  <si>
    <t xml:space="preserve">AFUA_2G11560</t>
  </si>
  <si>
    <t xml:space="preserve">Afu2g11560 (Alt. Locus), galactose-1-phosphate uridylyltransferase, (2.7.7.10)</t>
  </si>
  <si>
    <t xml:space="preserve">AFUA_1G12750</t>
  </si>
  <si>
    <t xml:space="preserve">Afu1g12750 (Alt. Locus), PfkB family carbohydrate kinase (Mak32), putative, similar to SP:P23060: MAK32 protein (Saccharomyces cerevisiae) PMID: 3551911 PUBMED: 3916862</t>
  </si>
  <si>
    <t xml:space="preserve">AFUA_3G08840</t>
  </si>
  <si>
    <t xml:space="preserve">Afu3g08840 (Alt. Locus), Coatomer subunit alpha, putative, similar to coatomer alpha subunit SodVIC (GI:3170523) (Aspergillus nidulans)</t>
  </si>
  <si>
    <t xml:space="preserve">AFUA_8G00980</t>
  </si>
  <si>
    <t xml:space="preserve">Afu8g00980 (Alt. Locus), conserved hypothetical protein</t>
  </si>
  <si>
    <t xml:space="preserve">AFUA_8G01250</t>
  </si>
  <si>
    <t xml:space="preserve">Afu8g01250 (Alt. Locus), GNAT family acetyltransferase, putative</t>
  </si>
  <si>
    <t xml:space="preserve">AFUA_8G02460</t>
  </si>
  <si>
    <t xml:space="preserve">Afu8g02460 (Alt. Locus), MFS transporter, putative</t>
  </si>
  <si>
    <t xml:space="preserve">AFUA_3G08380</t>
  </si>
  <si>
    <t xml:space="preserve">Afu3g08380 (Alt. Locus), inorganic diphosphatase, putative, (3.6.1.1)</t>
  </si>
  <si>
    <t xml:space="preserve">AFUA_2G17500</t>
  </si>
  <si>
    <t xml:space="preserve">Afu2g17500 (Alt. Locus), cyanide hydratase/nitrilase, putative, similar to GB:AAP88966.1: cyanide hydratase {Alternaria brassicicola;} similar to Cyanide hydratase (Formamide hydrolyase). (Swiss-Prot:P32964) (Gloeocercospora sorghi;) similar to Cyanide hydratase (Formamide hydrolyase). (Swiss-Prot:P32963) (Fusarium lateritium;), (4.2.1.66)</t>
  </si>
  <si>
    <t xml:space="preserve">AFUA_3G03990</t>
  </si>
  <si>
    <t xml:space="preserve">Afu3g03990 (Alt. Locus), conserved hypothetical protein</t>
  </si>
  <si>
    <t xml:space="preserve">AFUA_6G13370</t>
  </si>
  <si>
    <t xml:space="preserve">Afu6g13370 (Alt. Locus), SSU processome component Utp10, putative, similar to nucleolar protein, component of the small subunit (SSU) processome containing the U3 snoRNA that is involved in processing of pre-18S rRNA; Utp10p (GI:6322352) (Saccharomyces cerevisiae)</t>
  </si>
  <si>
    <t xml:space="preserve">AFUA_3G09830</t>
  </si>
  <si>
    <t xml:space="preserve">Afu3g09830 (Alt. Locus), conserved hypothetical protein</t>
  </si>
  <si>
    <t xml:space="preserve">AFUA_5G10310</t>
  </si>
  <si>
    <t xml:space="preserve">Afu5g10310 (Alt. Locus), AflR-like C6 zinc cluster transcription factor, putative, similar to sterigmatocystin synthesis transcription regulator AflR (GI:1703202) (Emericella nidulans) similar to GB:BAB69077.1: AftR-1 (Alternaria alternata) PMID: 12019223 PUBMED: 10975654</t>
  </si>
  <si>
    <t xml:space="preserve">AFUA_2G05550</t>
  </si>
  <si>
    <t xml:space="preserve">Afu2g05550 (Alt. Locus), conserved hypothetical protein</t>
  </si>
  <si>
    <t xml:space="preserve">AFUA_2G09780</t>
  </si>
  <si>
    <t xml:space="preserve">Afu2g09780 (Alt. Locus), conserved hypothetical protein</t>
  </si>
  <si>
    <t xml:space="preserve">AFUA_7G00540</t>
  </si>
  <si>
    <t xml:space="preserve">Afu7g00540 (Alt. Locus), integral membrane protein</t>
  </si>
  <si>
    <t xml:space="preserve">AFUA_3G09700</t>
  </si>
  <si>
    <t xml:space="preserve">AFUA_1G03930</t>
  </si>
  <si>
    <t xml:space="preserve">Afu1g03930 (Alt. Locus), translation regulator (Cya5), putative, contains pentatricopeptide repeats similar to coxI translation protein CYA5 (GI:2183240) (Neurospora crassa)</t>
  </si>
  <si>
    <t xml:space="preserve">AFUA_6G02230</t>
  </si>
  <si>
    <t xml:space="preserve">Afu6g02230 (Alt. Locus), glucokinase GlkA, putative, (2.7.1.2)</t>
  </si>
  <si>
    <t xml:space="preserve">AFUA_4G04190</t>
  </si>
  <si>
    <t xml:space="preserve">Afu4g04190 (Alt. Locus), conserved hypothetical protein</t>
  </si>
  <si>
    <t xml:space="preserve">AFUA_2G02190</t>
  </si>
  <si>
    <t xml:space="preserve">Afu2g02190 (Alt. Locus), RNA processing protein Grc3, putative, similar to protein of unknown function, required for cell growth and possibly involved in rRNA processing; mRNA is cell cycle regulated; Grc3p (GI:6322993) (Saccharomyces cerevisiae) PMID: 12837249</t>
  </si>
  <si>
    <t xml:space="preserve">AFUA_7G04430</t>
  </si>
  <si>
    <t xml:space="preserve">Afu7g04430 (Alt. Locus), ribosome biogenesis protein (Rrs1), putative</t>
  </si>
  <si>
    <t xml:space="preserve">AFUA_5G09840</t>
  </si>
  <si>
    <t xml:space="preserve">Afu5g09840 (Alt. Locus), D-xylulose kinase, (2.7.1.-)</t>
  </si>
  <si>
    <t xml:space="preserve">AFUA_3G04300</t>
  </si>
  <si>
    <t xml:space="preserve">Afu3g04300 (Alt. Locus), actin cytoskeleton organization and biogenesis protein, putative, similar to GB:AAW43657.1: actin cytoskeleton organization and biogenesis-related protein, putative (Cryptococcus neoformans var. neoformans JEC21)</t>
  </si>
  <si>
    <t xml:space="preserve">AFUA_1G15450</t>
  </si>
  <si>
    <t xml:space="preserve">Afu1g15450 (Alt. Locus), adenylosuccinate synthetase AdB, similar to adenylosuccinate synthetase oxpA (GI:18032148) (Emericella nidulans), (6.3.4.4)</t>
  </si>
  <si>
    <t xml:space="preserve">AFUA_6G01940</t>
  </si>
  <si>
    <t xml:space="preserve">Afu6g01940 (Alt. Locus), dienelactone hydrolase family protein, contains a DLH domain PMID: 2380986</t>
  </si>
  <si>
    <t xml:space="preserve">AFUA_6G11700</t>
  </si>
  <si>
    <t xml:space="preserve">Afu6g11700 (Alt. Locus), hypothetical protein</t>
  </si>
  <si>
    <t xml:space="preserve">AFUA_2G04780</t>
  </si>
  <si>
    <t xml:space="preserve">Afu2g04780 (Alt. Locus), WD repeat protein, contains WD repeats similar to Hypothetical WD-repeat protein in MOL1-NAT2 intergenic region. (Swiss-Prot:P48234) (Saccharomyces cerevisiae) PubMed=8585325</t>
  </si>
  <si>
    <t xml:space="preserve">AFUA_3G06460</t>
  </si>
  <si>
    <t xml:space="preserve">Afu3g06460 (Alt. Locus), conserved hypothetical protein</t>
  </si>
  <si>
    <t xml:space="preserve">AFUA_5G11950</t>
  </si>
  <si>
    <t xml:space="preserve">Afu5g11950 (Alt. Locus), ubiquitin carboxyl-terminal hydrolase, putative, (3.1.2.15)</t>
  </si>
  <si>
    <t xml:space="preserve">AFUA_1G06230</t>
  </si>
  <si>
    <t xml:space="preserve">Afu1g06230 (Alt. Locus), ribosome biogenesis protein Ssf2, putative, similar to SP:Q12153: Ribosome biogenesis protein SSF2 (Saccharomyces cerevisiae)</t>
  </si>
  <si>
    <t xml:space="preserve">AFUA_7G02080</t>
  </si>
  <si>
    <t xml:space="preserve">Afu7g02080 (Alt. Locus), RNA polymerase I subunit Rpa43, putative</t>
  </si>
  <si>
    <t xml:space="preserve">AFUA_2G13570</t>
  </si>
  <si>
    <t xml:space="preserve">Afu2g13570 (Alt. Locus), ribosome biogenesis protein (Bms1), putative, similar to ribosome biogenesis protein BMS1 (SP:Q08965) (Saccharomyces cerevisiae)</t>
  </si>
  <si>
    <t xml:space="preserve">AFUA_6G07340</t>
  </si>
  <si>
    <t xml:space="preserve">Afu6g07340 (Alt. Locus), kynurenine 3-monooxygenase, putative, similar to ynurenine 3-mono oxygenase, required for biosynthesis of nicotinic acid from tryptophan via kynurenine pathway; Bna4p (GI:6319372) (Saccharomyces cerevisiae), (1.14.13.1)</t>
  </si>
  <si>
    <t xml:space="preserve">AFUA_7G06440</t>
  </si>
  <si>
    <t xml:space="preserve">Afu7g06440 (Alt. Locus), F-box domain protein</t>
  </si>
  <si>
    <t xml:space="preserve">AFUA_2G01150</t>
  </si>
  <si>
    <t xml:space="preserve">Afu2g01150 (Alt. Locus), conserved hypothetical protein</t>
  </si>
  <si>
    <t xml:space="preserve">AFUA_5G03810</t>
  </si>
  <si>
    <t xml:space="preserve">Afu5g03810 (Alt. Locus), hypothetical protein</t>
  </si>
  <si>
    <t xml:space="preserve">AFUA_4G00960</t>
  </si>
  <si>
    <t xml:space="preserve">Afu4g00960 (Alt. Locus), 6-phosphofructokinase alpha subunit, similar to SP:Q9HGZ1: 6-phosphofructokinase alpha subunit (EC 2.7.1.11) (Phosphofructokinase1) (Phosphohexokinase) (6PF-1-K alpha subunit). (Aspergillus oryzae), (2.7.1.11)</t>
  </si>
  <si>
    <t xml:space="preserve">AFUA_6G03120</t>
  </si>
  <si>
    <t xml:space="preserve">Afu6g03120 (Alt. Locus), hypothetical protein</t>
  </si>
  <si>
    <t xml:space="preserve">AFUA_5G08610</t>
  </si>
  <si>
    <t xml:space="preserve">Afu5g08610 (Alt. Locus), ThiF domain protein, putative</t>
  </si>
  <si>
    <t xml:space="preserve">AFUA_8G05880</t>
  </si>
  <si>
    <t xml:space="preserve">Afu8g05880 (Alt. Locus), chaperonin (GroES/Cpn10), putative, similar to 10 kDa chaperonin; Protein Cpn10; groES protein (GI:231748) (Streptomyces albus G) PMID: 1682304</t>
  </si>
  <si>
    <t xml:space="preserve">AFUA_7G06120</t>
  </si>
  <si>
    <t xml:space="preserve">Afu7g06120 (Alt. Locus), transmembrane transporter, putative</t>
  </si>
  <si>
    <t xml:space="preserve">AFUA_2G10610</t>
  </si>
  <si>
    <t xml:space="preserve">Afu2g10610 (Alt. Locus), COPI vesicle coat beta\' subunit, putative</t>
  </si>
  <si>
    <t xml:space="preserve">AFUA_4G08340</t>
  </si>
  <si>
    <t xml:space="preserve">Afu4g08340 (Alt. Locus), heme a biosynthesis protein, putative, (2.5.1.-)</t>
  </si>
  <si>
    <t xml:space="preserve">AFUA_8G07235</t>
  </si>
  <si>
    <t xml:space="preserve">Afu8g07235 (Alt. Locus), integral membrane protein, putative</t>
  </si>
  <si>
    <t xml:space="preserve">AFUA_2G03920</t>
  </si>
  <si>
    <t xml:space="preserve">Afu2g03920 (Alt. Locus), G1/S-specific cyclin Cln1, putative, similar to SP:P24866: G1/S-specific cyclin CLN1 (Candida albicans) similar to G1 cyclin CLN1 (GI:65329656) (Ustilago maydis) PUBMED 16258033 similar to B-type cyclin involved in cell cycle progression; activates Cdc28p to promote the G2/M transition; may be involved in DNA replication and spindle assembly; accumulates during S phase and G2, then targeted for ubiquitin-mediated degradation; Clb4p (GI:6323239) (Saccharomyces cerevisiae)</t>
  </si>
  <si>
    <t xml:space="preserve">AFUA_5G02850</t>
  </si>
  <si>
    <t xml:space="preserve">Afu5g02850 (Alt. Locus), conserved hypothetical protein, similar to GB:AAW40616.1: expressed protein (Cryptococcus neoformans)</t>
  </si>
  <si>
    <t xml:space="preserve">AFUA_7G01290</t>
  </si>
  <si>
    <t xml:space="preserve">Afu7g01290 (Alt. Locus), conserved hypothetical protein</t>
  </si>
  <si>
    <t xml:space="preserve">AFUA_7G03980</t>
  </si>
  <si>
    <t xml:space="preserve">Afu7g03980 (Alt. Locus), PCI domain protein</t>
  </si>
  <si>
    <t xml:space="preserve">AFUA_8G01560</t>
  </si>
  <si>
    <t xml:space="preserve">Afu8g01560 (Alt. Locus), aldo-keto reductase (YakC), putative, similar to aldo-keto reductase YakC (GI:1351673) (Schizosaccharomyces pombe), (1.1.1.-)</t>
  </si>
  <si>
    <t xml:space="preserve">AFUA_1G03120</t>
  </si>
  <si>
    <t xml:space="preserve">Afu1g03120 (Alt. Locus), conserved hypothetical protein</t>
  </si>
  <si>
    <t xml:space="preserve">AFUA_2G07750</t>
  </si>
  <si>
    <t xml:space="preserve">Afu2g07750 (Alt. Locus), haloacid dehalogenase, type II, (3.8.1.2)</t>
  </si>
  <si>
    <t xml:space="preserve">AFUA_1G02680</t>
  </si>
  <si>
    <t xml:space="preserve">Afu1g02680 (Alt. Locus), small nucleolar ribonucleoprotein complex subunit Dip2, putative, similar to Dip2p (GI:6323158) (Saccharomyces cerevisiae)</t>
  </si>
  <si>
    <t xml:space="preserve">AFUA_3G06190</t>
  </si>
  <si>
    <t xml:space="preserve">Afu3g06190 (Alt. Locus), cytochrome c oxidase subunit VIa, putative</t>
  </si>
  <si>
    <t xml:space="preserve">AFUA_2G09790</t>
  </si>
  <si>
    <t xml:space="preserve">Afu2g09790 (Alt. Locus), glucose-6-phosphate isomerase, (5.3.1.9)</t>
  </si>
  <si>
    <t xml:space="preserve">AFUA_1G05200</t>
  </si>
  <si>
    <t xml:space="preserve">Afu1g05200 (Alt. Locus), eukaryotic translation initiation factor 3 subunit EifCa, putative</t>
  </si>
  <si>
    <t xml:space="preserve">AFUA_2G02430</t>
  </si>
  <si>
    <t xml:space="preserve">Afu2g02430 (Alt. Locus), mitochondrial genome maintenance protein Mgr2, putative, similar to protein required for growth of cells lacking the mitochondrial genome; YPL098c; Mgr2p (GI:6325159) (Saccharomyces cerevisiae) PMID: 16267274</t>
  </si>
  <si>
    <t xml:space="preserve">AFUA_5G13570</t>
  </si>
  <si>
    <t xml:space="preserve">Afu5g13570 (Alt. Locus), conserved hypothetical protein</t>
  </si>
  <si>
    <t xml:space="preserve">AFUA_6G06840</t>
  </si>
  <si>
    <t xml:space="preserve">Afu6g06840 (Alt. Locus), conserved hypothetical protein</t>
  </si>
  <si>
    <t xml:space="preserve">AFUA_3G00900</t>
  </si>
  <si>
    <t xml:space="preserve">Afu3g00900 (Alt. Locus), alpha-amylase, putative, similar to alpha-amylase AamY (GI:40313276) (Aspergillus awamori)</t>
  </si>
  <si>
    <t xml:space="preserve">AFUA_3G06490</t>
  </si>
  <si>
    <t xml:space="preserve">Afu3g06490 (Alt. Locus), conserved hypothetical protein</t>
  </si>
  <si>
    <t xml:space="preserve">AFUA_3G11050</t>
  </si>
  <si>
    <t xml:space="preserve">Afu3g11050 (Alt. Locus), hypothetical protein</t>
  </si>
  <si>
    <t xml:space="preserve">AFUA_2G03330</t>
  </si>
  <si>
    <t xml:space="preserve">Afu2g03330 (Alt. Locus), phytanoyl-CoA dioxygenase family protein, contains a PhyH domain</t>
  </si>
  <si>
    <t xml:space="preserve">AFUA_1G06200</t>
  </si>
  <si>
    <t xml:space="preserve">Afu1g06200 (Alt. Locus), Mn2+ homeostasis protein (Per1), putative</t>
  </si>
  <si>
    <t xml:space="preserve">AFUA_2G02210</t>
  </si>
  <si>
    <t xml:space="preserve">Afu2g02210 (Alt. Locus), conserved hypothetical protein</t>
  </si>
  <si>
    <t xml:space="preserve">AFUA_5G09530</t>
  </si>
  <si>
    <t xml:space="preserve">Afu5g09530 (Alt. Locus), conserved hypothetical protein</t>
  </si>
  <si>
    <t xml:space="preserve">AFUA_3G12070</t>
  </si>
  <si>
    <t xml:space="preserve">Afu3g12070 (Alt. Locus), conserved hypothetical protein</t>
  </si>
  <si>
    <t xml:space="preserve">AFUA_3G14110</t>
  </si>
  <si>
    <t xml:space="preserve">Afu3g14110 (Alt. Locus), nicotinamide N-methyltransferase Nnt1, putative, simi;ar to putative nicotinamide N-methyltransferase, has a role in rDNA silencing and in lifespan determination; Nnt1p (GI:6323315) (Saccharomyces cerevisiae)</t>
  </si>
  <si>
    <t xml:space="preserve">AFUA_6G05200</t>
  </si>
  <si>
    <t xml:space="preserve">Afu6g05200 (Alt. Locus), 60S ribosomal protein L28, similar to SP:P46779: 60S ribosomal protein L28 (Homo sapiens)</t>
  </si>
  <si>
    <t xml:space="preserve">AFUA_5G02920</t>
  </si>
  <si>
    <t xml:space="preserve">Afu5g02920 (Alt. Locus), nitrogen metabolite repression regulator NmrA, similar to nitrogen metabolic regulation protein NmrA (GI:67477341) (Neurospora crassa) PubMed = 1834354, 2146484</t>
  </si>
  <si>
    <t xml:space="preserve">AFUA_1G10760</t>
  </si>
  <si>
    <t xml:space="preserve">Afu1g10760 (Alt. Locus), CCAAT-box-binding transcription factor</t>
  </si>
  <si>
    <t xml:space="preserve">AFUA_1G05910</t>
  </si>
  <si>
    <t xml:space="preserve">Afu1g05910 (Alt. Locus), conserved hypothetical protein</t>
  </si>
  <si>
    <t xml:space="preserve">AFUA_1G04370</t>
  </si>
  <si>
    <t xml:space="preserve">Afu1g04370 (Alt. Locus), ribosome assembly and transport protein Srp40, putative, serine-rich protein, similar to nucleolar, serine-rich protein with a role in preribosome assembly or transport; may function as a chaperone of small nucleolar ribonucleoprotein particles (snoRNPs); immunologically and structurally to rat Nopp140; Srp40p (GI:6322945) (Saccharomyces cerevisiae)</t>
  </si>
  <si>
    <t xml:space="preserve">AFUA_2G16960</t>
  </si>
  <si>
    <t xml:space="preserve">Afu2g16960 (Alt. Locus), CAF1 family ribonuclease, putative</t>
  </si>
  <si>
    <t xml:space="preserve">AFUA_5G00100</t>
  </si>
  <si>
    <t xml:space="preserve">Afu5g00100 (Alt. Locus), integral membrane protein</t>
  </si>
  <si>
    <t xml:space="preserve">AFUA_1G04190</t>
  </si>
  <si>
    <t xml:space="preserve">Afu1g04190 (Alt. Locus), polyadenylate-binding protein</t>
  </si>
  <si>
    <t xml:space="preserve">AFUA_7G04120</t>
  </si>
  <si>
    <t xml:space="preserve">Afu7g04120 (Alt. Locus), DUF636 domain protein, GB:AAN67787.1: conserved hypothetical protein {Pseudomonas putida KT2440;} ^|^OMNI|PP2174|AAN67787.1|24983708| conserved hypothetical protein {Pseudomonas putida KT2440;}</t>
  </si>
  <si>
    <t xml:space="preserve">AFUA_2G10070</t>
  </si>
  <si>
    <t xml:space="preserve">Afu2g10070 (Alt. Locus), carbamoyl-phosphate synthase, large subunit, (6.3.5.5)</t>
  </si>
  <si>
    <t xml:space="preserve">AFUA_1G17430</t>
  </si>
  <si>
    <t xml:space="preserve">Afu1g17430 (Alt. Locus), tyrosinase, (1.10.3.1)</t>
  </si>
  <si>
    <t xml:space="preserve">AFUA_4G03490</t>
  </si>
  <si>
    <t xml:space="preserve">Afu4g03490 (Alt. Locus), tripeptidyl-peptidase (TppA), putative, tripeptidyl peptidase A (GI:28189087) (Aspergillus oryzae) similar to tripeptidyl-peptidase I precursor TPP-I; LPIC (Swiss-Prot:O14773) (Homo sapiens), (3.4.14.9)</t>
  </si>
  <si>
    <t xml:space="preserve">AFUA_3G14580</t>
  </si>
  <si>
    <t xml:space="preserve">Afu3g14580 (Alt. Locus), dUTPase, putative, similar to deoxyuridine 5\'-triphosphate nucleotidohydrolase (GI:20906128) (Methanosarcina mazei Goe1) similar to deoxyuridine 5\'-triphosphate nucleotidohydrolase, dUTPase dUTP pyrophosphatase, MjDUT, MJ1102 (GI:30172739) (Methanocaldococcus jannaschii) PMID: 12670946, (3.-.-.-)</t>
  </si>
  <si>
    <t xml:space="preserve">AFUA_1G15640</t>
  </si>
  <si>
    <t xml:space="preserve">Afu1g15640 (Alt. Locus), conserved hypothetical protein</t>
  </si>
  <si>
    <t xml:space="preserve">AFUA_7G01580</t>
  </si>
  <si>
    <t xml:space="preserve">Afu7g01580 (Alt. Locus), molybdopterin synthase small subunit CnxG</t>
  </si>
  <si>
    <t xml:space="preserve">AFUA_4G03860</t>
  </si>
  <si>
    <t xml:space="preserve">Afu4g03860 (Alt. Locus), eukaryotic translation initiation factor 3 subunit EifCc, putative</t>
  </si>
  <si>
    <t xml:space="preserve">AFUA_5G10590</t>
  </si>
  <si>
    <t xml:space="preserve">Afu5g10590 (Alt. Locus), stress response RCI peptide, putative</t>
  </si>
  <si>
    <t xml:space="preserve">AFUA_1G09600</t>
  </si>
  <si>
    <t xml:space="preserve">Afu1g09600 (Alt. Locus), N-acetyltransferase complex ARD1 subunit, putative, (2.3.1.-)</t>
  </si>
  <si>
    <t xml:space="preserve">AFUA_2G15740</t>
  </si>
  <si>
    <t xml:space="preserve">Afu2g15740 (Alt. Locus), short chain dehydrogenase/oxidoreductase, putative, (1.1.1.-)</t>
  </si>
  <si>
    <t xml:space="preserve">AFUA_3G09480</t>
  </si>
  <si>
    <t xml:space="preserve">Afu3g09480 (Alt. Locus), 15-hydroxyprostaglandin dehydrogenase (NAD(+)), (1.1.1.100)</t>
  </si>
  <si>
    <t xml:space="preserve">AFUA_3G06640</t>
  </si>
  <si>
    <t xml:space="preserve">Afu3g06640 (Alt. Locus), 40S ribosomal protein S27, putative</t>
  </si>
  <si>
    <t xml:space="preserve">AFUA_2G15980</t>
  </si>
  <si>
    <t xml:space="preserve">Afu2g15980 (Alt. Locus), 3\' exoribonuclease family protein</t>
  </si>
  <si>
    <t xml:space="preserve">AFUA_7G06320</t>
  </si>
  <si>
    <t xml:space="preserve">Afu7g06320 (Alt. Locus), C6 transcription factor, putative</t>
  </si>
  <si>
    <t xml:space="preserve">AFUA_4G03420</t>
  </si>
  <si>
    <t xml:space="preserve">Afu4g03420 (Alt. Locus), L-PSP endoribonuclease family protein, putative</t>
  </si>
  <si>
    <t xml:space="preserve">AFUA_4G08960</t>
  </si>
  <si>
    <t xml:space="preserve">Afu4g08960 (Alt. Locus), GPI anchored cell wall protein, putative, similar to O-glycosylated protein required for cell wall stability; attached to the cell wall via beta-1,3-glucan; mediates mitochondrial translocation of Apn1p; expression regulated by the cell integrity pathway and by Swi5p during the cell cycle; Pir1p (GI:6322684) (Saccharomyces cerevisiae) similar to GPI-anchored cell surface glycoprotein required for diploid pseudohyphal formation and haploid invasive growth, transcriptionally regulated by the MAPK pathway (via Ste12p and Tec1p) and the cAMP pathway (via Flo8p); Muc1p (GI:6322209) (Saccharomyces cerevisiae)</t>
  </si>
  <si>
    <t xml:space="preserve">AFUA_4G12380</t>
  </si>
  <si>
    <t xml:space="preserve">Afu4g12380 (Alt. Locus), hypothetical protein</t>
  </si>
  <si>
    <t xml:space="preserve">AFUA_2G09570</t>
  </si>
  <si>
    <t xml:space="preserve">Afu2g09570 (Alt. Locus), serine/threonine protein kinase</t>
  </si>
  <si>
    <t xml:space="preserve">AFUA_5G14410</t>
  </si>
  <si>
    <t xml:space="preserve">Afu5g14410 (Alt. Locus), cysteine dioxygenase, putative, similar to Cysteine dioxygenase type I (EC 1.13.11.20) (CDO) (CDO-I). (Swiss-Prot:Q16878) (Homo sapiens;), (1.13.11.-)</t>
  </si>
  <si>
    <t xml:space="preserve">AFUA_3G10090</t>
  </si>
  <si>
    <t xml:space="preserve">Afu3g10090 (Alt. Locus), dihydroneopterin aldolase domain protein, (4.1.2.25)</t>
  </si>
  <si>
    <t xml:space="preserve">AFUA_6G02470</t>
  </si>
  <si>
    <t xml:space="preserve">Afu6g02470 (Alt. Locus), fumarate hydratase, putative, (4.2.1.2)</t>
  </si>
  <si>
    <t xml:space="preserve">AFUA_5G01970</t>
  </si>
  <si>
    <t xml:space="preserve">Afu5g01970 (Alt Locus), Glyceraldehyde-3-phosphate dehydrogenase</t>
  </si>
  <si>
    <t xml:space="preserve">AFUA_5G07120</t>
  </si>
  <si>
    <t xml:space="preserve">Afu5g07120 (Alt. Locus), RNP domain protein</t>
  </si>
  <si>
    <t xml:space="preserve">AFUA_7G01220</t>
  </si>
  <si>
    <t xml:space="preserve">Afu7g01220 (Alt. Locus), farnesyl-diphosphate farnesyltransferase, putative, (2.5.1.21)</t>
  </si>
  <si>
    <t xml:space="preserve">AFUA_4G03010</t>
  </si>
  <si>
    <t xml:space="preserve">Afu4g03010 (Alt. Locus), conserved hypothetical protein</t>
  </si>
  <si>
    <t xml:space="preserve">AFUA_6G02190</t>
  </si>
  <si>
    <t xml:space="preserve">Afu6g02190 (Alt. Locus), transcriptional activator (PtaC), putative</t>
  </si>
  <si>
    <t xml:space="preserve">AFUA_7G01200</t>
  </si>
  <si>
    <t xml:space="preserve">Afu7g01200 (Alt. Locus), aspergillopepsin, putaitve, (3.4.23.-)</t>
  </si>
  <si>
    <t xml:space="preserve">AFUA_1G13660</t>
  </si>
  <si>
    <t xml:space="preserve">Afu1g13660 (Alt. Locus), phenol 2-monooxygenase, putative, identical to phenol 2-monooxygenase (GI:42820772) (Aspergillus fumigatus), (1.14.13.7)</t>
  </si>
  <si>
    <t xml:space="preserve">AFUA_1G11090</t>
  </si>
  <si>
    <t xml:space="preserve">Afu1g11090 (Alt. Locus), histone-lysine N-methyltransferase Clr4, similar to SP:O60016: Histone-lysine N-methyltransferase, H3 lysine-9 specific (Histone H3-K9 methyltransferase) (H3-K9-HMTase) (Cryptic lociregulator 4) (Schizosaccharomyces pombe), (2.1.1.43)</t>
  </si>
  <si>
    <t xml:space="preserve">AFUA_5G03330</t>
  </si>
  <si>
    <t xml:space="preserve">Afu5g03330 (Alt. Locus), HypA-like protein, putative, similar to HypA (GI:46370485) (Aspergillus flavus) PMID: 12382060</t>
  </si>
  <si>
    <t xml:space="preserve">AFUA_1G16190</t>
  </si>
  <si>
    <t xml:space="preserve">Afu1g16190 (Alt. Locus), extracellular cell wall glucanase Crf1/allergen Asp F9, (3.2.1.-) [Link to Allergen Table]</t>
  </si>
  <si>
    <t xml:space="preserve">AFUA_5G13510</t>
  </si>
  <si>
    <t xml:space="preserve">Afu5g13510 (Alt. Locus), cell cycle control protein (Cwf8), putative, similar to cell cycle control protein Cwf8p (SP:O14011) (Schizosaccharomyces pombe)</t>
  </si>
  <si>
    <t xml:space="preserve">AFUA_6G04730</t>
  </si>
  <si>
    <t xml:space="preserve">Afu6g04730 (Alt. Locus), bifunctional purine biosynthetic protein Ade1, putative, (6.3.4.13)</t>
  </si>
  <si>
    <t xml:space="preserve">AFUA_6G14190</t>
  </si>
  <si>
    <t xml:space="preserve">Afu6g14190 (Alt. Locus), conserved hypothetical protein</t>
  </si>
  <si>
    <t xml:space="preserve">AFUA_5G14330</t>
  </si>
  <si>
    <t xml:space="preserve">Afu5g14330 (Alt. Locus), 12-oxophytodienoate reductase, putative, (1.3.1.-)</t>
  </si>
  <si>
    <t xml:space="preserve">AFUA_3G14540</t>
  </si>
  <si>
    <t xml:space="preserve">Afu3g14540 (Alt. Locus), heat shock protein Hsp30/Hsp42, putative, similar to SP:P19752: 30 kDa heat shock protein (Neurospora crassa) Small cytosolic stress-induced chaperone that forms barrel-shaped oligomers and suppresses the aggregation of non-native proteins; oligomer dissociation is not required for function; involved in cytoskeleton reorganization after heat shock; Hsp42p (GI:6320376) (Saccharomyces cerevisiae)</t>
  </si>
  <si>
    <t xml:space="preserve">AFUA_6G04250</t>
  </si>
  <si>
    <t xml:space="preserve">Afu6g04250 (Alt. Locus), pheromone-dependent cell cycle arrest protein Far11, putative, similar to protein involved in G1 cell cycle arrest in response to pheromone, in a pathway different from the Far1p-dependent pathway; interacts with Far3p, Far7p, Far8p, Far9p, and Far10p; Far11p (GI:6324202) (Saccharomyces cerevisiae) PMID: 12588993</t>
  </si>
  <si>
    <t xml:space="preserve">AFUA_7G01730</t>
  </si>
  <si>
    <t xml:space="preserve">Afu7g01730 (Alt. Locus), phosphatidylserine decarboxylase family protein, similar to Phosphatidylserine decarboxylase proenzyme 2 precursor (EC 4.1.1.65). (Swiss-Prot:P53037) (Saccharomyces cerevisiae;), (4.1.1.-)</t>
  </si>
  <si>
    <t xml:space="preserve">AFUA_2G07380</t>
  </si>
  <si>
    <t xml:space="preserve">Afu2g07380 (Alt. Locus), 60S ribosomal protein L18</t>
  </si>
  <si>
    <t xml:space="preserve">AFUA_6G10070</t>
  </si>
  <si>
    <t xml:space="preserve">Afu6g10070 (Alt. Locus), PEX11 domain protein</t>
  </si>
  <si>
    <t xml:space="preserve">AFUA_8G02660</t>
  </si>
  <si>
    <t xml:space="preserve">Afu8g02660 (Alt. Locus), chromate ion transporter, putative</t>
  </si>
</sst>
</file>

<file path=xl/styles.xml><?xml version="1.0" encoding="utf-8"?>
<styleSheet xmlns="http://schemas.openxmlformats.org/spreadsheetml/2006/main">
  <numFmts count="1">
    <numFmt numFmtId="164" formatCode="General"/>
  </numFmts>
  <fonts count="5">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s>
  <fills count="11">
    <fill>
      <patternFill patternType="none"/>
    </fill>
    <fill>
      <patternFill patternType="gray125"/>
    </fill>
    <fill>
      <patternFill patternType="solid">
        <fgColor rgb="FFF20884"/>
        <bgColor rgb="FFFF00FF"/>
      </patternFill>
    </fill>
    <fill>
      <patternFill patternType="solid">
        <fgColor rgb="FF33CCCC"/>
        <bgColor rgb="FF00CCFF"/>
      </patternFill>
    </fill>
    <fill>
      <patternFill patternType="solid">
        <fgColor rgb="FFC0C0C0"/>
        <bgColor rgb="FFA2BD90"/>
      </patternFill>
    </fill>
    <fill>
      <patternFill patternType="solid">
        <fgColor rgb="FFA2BD90"/>
        <bgColor rgb="FFC0C0C0"/>
      </patternFill>
    </fill>
    <fill>
      <patternFill patternType="solid">
        <fgColor rgb="FFDD0806"/>
        <bgColor rgb="FFF20884"/>
      </patternFill>
    </fill>
    <fill>
      <patternFill patternType="solid">
        <fgColor rgb="FFFCF305"/>
        <bgColor rgb="FFFFFF00"/>
      </patternFill>
    </fill>
    <fill>
      <patternFill patternType="solid">
        <fgColor rgb="FF4600A5"/>
        <bgColor rgb="FF800080"/>
      </patternFill>
    </fill>
    <fill>
      <patternFill patternType="solid">
        <fgColor rgb="FF90713A"/>
        <bgColor rgb="FF808080"/>
      </patternFill>
    </fill>
    <fill>
      <patternFill patternType="solid">
        <fgColor rgb="FFFF6600"/>
        <bgColor rgb="FFFF99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4" fontId="0" fillId="1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CF305"/>
      <rgbColor rgb="FFF20884"/>
      <rgbColor rgb="FF00FFFF"/>
      <rgbColor rgb="FF800000"/>
      <rgbColor rgb="FF008000"/>
      <rgbColor rgb="FF000080"/>
      <rgbColor rgb="FF90713A"/>
      <rgbColor rgb="FF800080"/>
      <rgbColor rgb="FF008080"/>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A2BD90"/>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7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D774"/>
    </sheetView>
  </sheetViews>
  <sheetFormatPr defaultColWidth="10.90234375" defaultRowHeight="15" zeroHeight="false" outlineLevelRow="0" outlineLevelCol="0"/>
  <cols>
    <col collapsed="false" customWidth="true" hidden="false" outlineLevel="0" max="1" min="1" style="0" width="14.15"/>
    <col collapsed="false" customWidth="true" hidden="false" outlineLevel="0" max="3" min="2" style="0" width="12.83"/>
    <col collapsed="false" customWidth="true" hidden="false" outlineLevel="0" max="4" min="4" style="0" width="255.83"/>
  </cols>
  <sheetData>
    <row r="1" customFormat="false" ht="15" hidden="false" customHeight="false" outlineLevel="0" collapsed="false">
      <c r="A1" s="1" t="s">
        <v>0</v>
      </c>
      <c r="B1" s="1" t="s">
        <v>1</v>
      </c>
      <c r="C1" s="1" t="s">
        <v>2</v>
      </c>
      <c r="D1" s="1" t="s">
        <v>3</v>
      </c>
    </row>
    <row r="2" customFormat="false" ht="15" hidden="false" customHeight="false" outlineLevel="0" collapsed="false">
      <c r="A2" s="2" t="s">
        <v>4</v>
      </c>
      <c r="B2" s="2" t="n">
        <v>-6.4491938</v>
      </c>
      <c r="C2" s="2" t="n">
        <f aca="false">(-1)*2^(-1*B2)</f>
        <v>-87.377734775509</v>
      </c>
      <c r="D2" s="2" t="s">
        <v>5</v>
      </c>
    </row>
    <row r="3" customFormat="false" ht="15" hidden="false" customHeight="false" outlineLevel="0" collapsed="false">
      <c r="A3" s="0" t="s">
        <v>6</v>
      </c>
      <c r="B3" s="0" t="n">
        <v>-6.1273432</v>
      </c>
      <c r="C3" s="0" t="n">
        <f aca="false">(-1)*2^(-1*B3)</f>
        <v>-69.9059427426259</v>
      </c>
      <c r="D3" s="0" t="s">
        <v>7</v>
      </c>
    </row>
    <row r="4" customFormat="false" ht="15" hidden="false" customHeight="false" outlineLevel="0" collapsed="false">
      <c r="A4" s="3" t="s">
        <v>8</v>
      </c>
      <c r="B4" s="3" t="n">
        <v>-6.0127797</v>
      </c>
      <c r="C4" s="3" t="n">
        <f aca="false">(-1)*2^(-1*B4)</f>
        <v>-64.5694440382087</v>
      </c>
      <c r="D4" s="3" t="s">
        <v>9</v>
      </c>
    </row>
    <row r="5" customFormat="false" ht="15" hidden="false" customHeight="false" outlineLevel="0" collapsed="false">
      <c r="A5" s="3" t="s">
        <v>10</v>
      </c>
      <c r="B5" s="3" t="n">
        <v>-5.009598</v>
      </c>
      <c r="C5" s="3" t="n">
        <f aca="false">(-1)*2^(-1*B5)</f>
        <v>-32.2136001871261</v>
      </c>
      <c r="D5" s="3" t="s">
        <v>11</v>
      </c>
    </row>
    <row r="6" customFormat="false" ht="15" hidden="false" customHeight="false" outlineLevel="0" collapsed="false">
      <c r="A6" s="0" t="s">
        <v>12</v>
      </c>
      <c r="B6" s="0" t="n">
        <v>-4.5544267</v>
      </c>
      <c r="C6" s="0" t="n">
        <f aca="false">(-1)*2^(-1*B6)</f>
        <v>-23.4973588664407</v>
      </c>
      <c r="D6" s="0" t="s">
        <v>13</v>
      </c>
    </row>
    <row r="7" customFormat="false" ht="15" hidden="false" customHeight="false" outlineLevel="0" collapsed="false">
      <c r="A7" s="3" t="s">
        <v>14</v>
      </c>
      <c r="B7" s="3" t="n">
        <v>-4.55306135</v>
      </c>
      <c r="C7" s="3" t="n">
        <f aca="false">(-1)*2^(-1*B7)</f>
        <v>-23.4751317555592</v>
      </c>
      <c r="D7" s="3" t="s">
        <v>15</v>
      </c>
    </row>
    <row r="8" customFormat="false" ht="15" hidden="false" customHeight="false" outlineLevel="0" collapsed="false">
      <c r="A8" s="0" t="s">
        <v>16</v>
      </c>
      <c r="B8" s="0" t="n">
        <v>-4.1757251</v>
      </c>
      <c r="C8" s="0" t="n">
        <f aca="false">(-1)*2^(-1*B8)</f>
        <v>-18.0725114573556</v>
      </c>
      <c r="D8" s="0" t="s">
        <v>17</v>
      </c>
    </row>
    <row r="9" customFormat="false" ht="15" hidden="false" customHeight="false" outlineLevel="0" collapsed="false">
      <c r="A9" s="4" t="s">
        <v>18</v>
      </c>
      <c r="B9" s="4" t="n">
        <v>-4.17511275</v>
      </c>
      <c r="C9" s="4" t="n">
        <f aca="false">(-1)*2^(-1*B9)</f>
        <v>-18.0648422315068</v>
      </c>
      <c r="D9" s="4" t="s">
        <v>19</v>
      </c>
    </row>
    <row r="10" customFormat="false" ht="15" hidden="false" customHeight="false" outlineLevel="0" collapsed="false">
      <c r="A10" s="0" t="s">
        <v>20</v>
      </c>
      <c r="B10" s="0" t="n">
        <v>-4.107672</v>
      </c>
      <c r="C10" s="0" t="n">
        <f aca="false">(-1)*2^(-1*B10)</f>
        <v>-17.2398103649993</v>
      </c>
      <c r="D10" s="0" t="s">
        <v>21</v>
      </c>
    </row>
    <row r="11" customFormat="false" ht="15" hidden="false" customHeight="false" outlineLevel="0" collapsed="false">
      <c r="A11" s="0" t="s">
        <v>22</v>
      </c>
      <c r="B11" s="0" t="n">
        <v>-4.07019985</v>
      </c>
      <c r="C11" s="0" t="n">
        <f aca="false">(-1)*2^(-1*B11)</f>
        <v>-16.7977936989744</v>
      </c>
      <c r="D11" s="0" t="s">
        <v>23</v>
      </c>
    </row>
    <row r="12" customFormat="false" ht="15" hidden="false" customHeight="false" outlineLevel="0" collapsed="false">
      <c r="A12" s="0" t="s">
        <v>24</v>
      </c>
      <c r="B12" s="0" t="n">
        <v>-4.06601205</v>
      </c>
      <c r="C12" s="0" t="n">
        <f aca="false">(-1)*2^(-1*B12)</f>
        <v>-16.7491044066227</v>
      </c>
      <c r="D12" s="0" t="s">
        <v>25</v>
      </c>
    </row>
    <row r="13" customFormat="false" ht="15" hidden="false" customHeight="false" outlineLevel="0" collapsed="false">
      <c r="A13" s="0" t="s">
        <v>26</v>
      </c>
      <c r="B13" s="0" t="n">
        <v>-4.0399623</v>
      </c>
      <c r="C13" s="0" t="n">
        <f aca="false">(-1)*2^(-1*B13)</f>
        <v>-16.4493913711639</v>
      </c>
      <c r="D13" s="0" t="s">
        <v>27</v>
      </c>
    </row>
    <row r="14" customFormat="false" ht="15" hidden="false" customHeight="false" outlineLevel="0" collapsed="false">
      <c r="A14" s="0" t="s">
        <v>28</v>
      </c>
      <c r="B14" s="0" t="n">
        <v>-3.89608</v>
      </c>
      <c r="C14" s="0" t="n">
        <f aca="false">(-1)*2^(-1*B14)</f>
        <v>-14.8880200674898</v>
      </c>
      <c r="D14" s="0" t="s">
        <v>29</v>
      </c>
    </row>
    <row r="15" customFormat="false" ht="15" hidden="false" customHeight="false" outlineLevel="0" collapsed="false">
      <c r="A15" s="0" t="s">
        <v>30</v>
      </c>
      <c r="B15" s="0" t="n">
        <v>-3.8864893</v>
      </c>
      <c r="C15" s="0" t="n">
        <f aca="false">(-1)*2^(-1*B15)</f>
        <v>-14.7893762278763</v>
      </c>
      <c r="D15" s="0" t="s">
        <v>31</v>
      </c>
    </row>
    <row r="16" customFormat="false" ht="15" hidden="false" customHeight="false" outlineLevel="0" collapsed="false">
      <c r="A16" s="0" t="s">
        <v>32</v>
      </c>
      <c r="B16" s="0" t="n">
        <v>-3.8782749</v>
      </c>
      <c r="C16" s="0" t="n">
        <f aca="false">(-1)*2^(-1*B16)</f>
        <v>-14.7054079277319</v>
      </c>
      <c r="D16" s="0" t="s">
        <v>33</v>
      </c>
    </row>
    <row r="17" customFormat="false" ht="15" hidden="false" customHeight="false" outlineLevel="0" collapsed="false">
      <c r="A17" s="0" t="s">
        <v>34</v>
      </c>
      <c r="B17" s="0" t="n">
        <v>-3.8492814</v>
      </c>
      <c r="C17" s="0" t="n">
        <f aca="false">(-1)*2^(-1*B17)</f>
        <v>-14.4128266485535</v>
      </c>
      <c r="D17" s="0" t="s">
        <v>35</v>
      </c>
    </row>
    <row r="18" customFormat="false" ht="15" hidden="false" customHeight="false" outlineLevel="0" collapsed="false">
      <c r="A18" s="0" t="s">
        <v>36</v>
      </c>
      <c r="B18" s="0" t="n">
        <v>-3.8317123</v>
      </c>
      <c r="C18" s="0" t="n">
        <f aca="false">(-1)*2^(-1*B18)</f>
        <v>-14.2383720549093</v>
      </c>
      <c r="D18" s="0" t="s">
        <v>37</v>
      </c>
    </row>
    <row r="19" customFormat="false" ht="15" hidden="false" customHeight="false" outlineLevel="0" collapsed="false">
      <c r="A19" s="5" t="s">
        <v>38</v>
      </c>
      <c r="B19" s="5" t="n">
        <v>-3.7760079</v>
      </c>
      <c r="C19" s="5" t="n">
        <f aca="false">(-1)*2^(-1*B19)</f>
        <v>-13.6990875668609</v>
      </c>
      <c r="D19" s="5" t="s">
        <v>39</v>
      </c>
    </row>
    <row r="20" customFormat="false" ht="15" hidden="false" customHeight="false" outlineLevel="0" collapsed="false">
      <c r="A20" s="0" t="s">
        <v>40</v>
      </c>
      <c r="B20" s="0" t="n">
        <v>-3.7722461</v>
      </c>
      <c r="C20" s="0" t="n">
        <f aca="false">(-1)*2^(-1*B20)</f>
        <v>-13.6634139847454</v>
      </c>
      <c r="D20" s="0" t="s">
        <v>41</v>
      </c>
    </row>
    <row r="21" customFormat="false" ht="15" hidden="false" customHeight="false" outlineLevel="0" collapsed="false">
      <c r="A21" s="0" t="s">
        <v>42</v>
      </c>
      <c r="B21" s="0" t="n">
        <v>-3.60453295</v>
      </c>
      <c r="C21" s="0" t="n">
        <f aca="false">(-1)*2^(-1*B21)</f>
        <v>-12.1638915184383</v>
      </c>
      <c r="D21" s="0" t="s">
        <v>43</v>
      </c>
    </row>
    <row r="22" customFormat="false" ht="15" hidden="false" customHeight="false" outlineLevel="0" collapsed="false">
      <c r="A22" s="0" t="s">
        <v>44</v>
      </c>
      <c r="B22" s="0" t="n">
        <v>-3.57356275</v>
      </c>
      <c r="C22" s="0" t="n">
        <f aca="false">(-1)*2^(-1*B22)</f>
        <v>-11.9055531760302</v>
      </c>
      <c r="D22" s="0" t="s">
        <v>45</v>
      </c>
    </row>
    <row r="23" customFormat="false" ht="15" hidden="false" customHeight="false" outlineLevel="0" collapsed="false">
      <c r="A23" s="0" t="s">
        <v>46</v>
      </c>
      <c r="B23" s="0" t="n">
        <v>-3.5177038</v>
      </c>
      <c r="C23" s="0" t="n">
        <f aca="false">(-1)*2^(-1*B23)</f>
        <v>-11.453398188785</v>
      </c>
      <c r="D23" s="0" t="s">
        <v>47</v>
      </c>
    </row>
    <row r="24" customFormat="false" ht="15" hidden="false" customHeight="false" outlineLevel="0" collapsed="false">
      <c r="A24" s="0" t="s">
        <v>48</v>
      </c>
      <c r="B24" s="0" t="n">
        <v>-3.4491115</v>
      </c>
      <c r="C24" s="0" t="n">
        <f aca="false">(-1)*2^(-1*B24)</f>
        <v>-10.9215937957863</v>
      </c>
      <c r="D24" s="0" t="s">
        <v>49</v>
      </c>
    </row>
    <row r="25" customFormat="false" ht="15" hidden="false" customHeight="false" outlineLevel="0" collapsed="false">
      <c r="A25" s="0" t="s">
        <v>50</v>
      </c>
      <c r="B25" s="0" t="n">
        <v>-3.4363644</v>
      </c>
      <c r="C25" s="0" t="n">
        <f aca="false">(-1)*2^(-1*B25)</f>
        <v>-10.825519843574</v>
      </c>
      <c r="D25" s="0" t="s">
        <v>51</v>
      </c>
    </row>
    <row r="26" customFormat="false" ht="15" hidden="false" customHeight="false" outlineLevel="0" collapsed="false">
      <c r="A26" s="0" t="s">
        <v>52</v>
      </c>
      <c r="B26" s="0" t="n">
        <v>-3.38166035</v>
      </c>
      <c r="C26" s="0" t="n">
        <f aca="false">(-1)*2^(-1*B26)</f>
        <v>-10.4227231110198</v>
      </c>
      <c r="D26" s="0" t="s">
        <v>53</v>
      </c>
    </row>
    <row r="27" customFormat="false" ht="15" hidden="false" customHeight="false" outlineLevel="0" collapsed="false">
      <c r="A27" s="0" t="s">
        <v>54</v>
      </c>
      <c r="B27" s="0" t="n">
        <v>-3.378393</v>
      </c>
      <c r="C27" s="0" t="n">
        <f aca="false">(-1)*2^(-1*B27)</f>
        <v>-10.3991449120663</v>
      </c>
      <c r="D27" s="0" t="s">
        <v>55</v>
      </c>
    </row>
    <row r="28" customFormat="false" ht="15" hidden="false" customHeight="false" outlineLevel="0" collapsed="false">
      <c r="A28" s="0" t="s">
        <v>56</v>
      </c>
      <c r="B28" s="0" t="n">
        <v>-3.3641813</v>
      </c>
      <c r="C28" s="0" t="n">
        <f aca="false">(-1)*2^(-1*B28)</f>
        <v>-10.2972079223449</v>
      </c>
      <c r="D28" s="0" t="s">
        <v>57</v>
      </c>
    </row>
    <row r="29" customFormat="false" ht="15" hidden="false" customHeight="false" outlineLevel="0" collapsed="false">
      <c r="A29" s="0" t="s">
        <v>58</v>
      </c>
      <c r="B29" s="0" t="n">
        <v>-3.3612963</v>
      </c>
      <c r="C29" s="0" t="n">
        <f aca="false">(-1)*2^(-1*B29)</f>
        <v>-10.276636865832</v>
      </c>
      <c r="D29" s="0" t="s">
        <v>59</v>
      </c>
    </row>
    <row r="30" customFormat="false" ht="15" hidden="false" customHeight="false" outlineLevel="0" collapsed="false">
      <c r="A30" s="0" t="s">
        <v>60</v>
      </c>
      <c r="B30" s="0" t="n">
        <v>-3.3225201</v>
      </c>
      <c r="C30" s="0" t="n">
        <f aca="false">(-1)*2^(-1*B30)</f>
        <v>-10.0041043087842</v>
      </c>
      <c r="D30" s="0" t="s">
        <v>61</v>
      </c>
    </row>
    <row r="31" customFormat="false" ht="15" hidden="false" customHeight="false" outlineLevel="0" collapsed="false">
      <c r="A31" s="0" t="s">
        <v>62</v>
      </c>
      <c r="B31" s="0" t="n">
        <v>-3.29510495</v>
      </c>
      <c r="C31" s="0" t="n">
        <f aca="false">(-1)*2^(-1*B31)</f>
        <v>-9.81579384980157</v>
      </c>
      <c r="D31" s="0" t="s">
        <v>63</v>
      </c>
    </row>
    <row r="32" customFormat="false" ht="15" hidden="false" customHeight="false" outlineLevel="0" collapsed="false">
      <c r="A32" s="0" t="s">
        <v>64</v>
      </c>
      <c r="B32" s="0" t="n">
        <v>-3.28726015</v>
      </c>
      <c r="C32" s="0" t="n">
        <f aca="false">(-1)*2^(-1*B32)</f>
        <v>-9.76256433092577</v>
      </c>
      <c r="D32" s="0" t="s">
        <v>65</v>
      </c>
    </row>
    <row r="33" customFormat="false" ht="15" hidden="false" customHeight="false" outlineLevel="0" collapsed="false">
      <c r="A33" s="0" t="s">
        <v>66</v>
      </c>
      <c r="B33" s="0" t="n">
        <v>-3.28005135</v>
      </c>
      <c r="C33" s="0" t="n">
        <f aca="false">(-1)*2^(-1*B33)</f>
        <v>-9.71390481706788</v>
      </c>
      <c r="D33" s="0" t="s">
        <v>67</v>
      </c>
    </row>
    <row r="34" customFormat="false" ht="15" hidden="false" customHeight="false" outlineLevel="0" collapsed="false">
      <c r="A34" s="0" t="s">
        <v>68</v>
      </c>
      <c r="B34" s="0" t="n">
        <v>-3.2391379</v>
      </c>
      <c r="C34" s="0" t="n">
        <f aca="false">(-1)*2^(-1*B34)</f>
        <v>-9.44229724550258</v>
      </c>
      <c r="D34" s="0" t="s">
        <v>69</v>
      </c>
    </row>
    <row r="35" customFormat="false" ht="15" hidden="false" customHeight="false" outlineLevel="0" collapsed="false">
      <c r="A35" s="0" t="s">
        <v>70</v>
      </c>
      <c r="B35" s="0" t="n">
        <v>-3.21438905</v>
      </c>
      <c r="C35" s="0" t="n">
        <f aca="false">(-1)*2^(-1*B35)</f>
        <v>-9.2816998844814</v>
      </c>
      <c r="D35" s="0" t="s">
        <v>71</v>
      </c>
    </row>
    <row r="36" customFormat="false" ht="15" hidden="false" customHeight="false" outlineLevel="0" collapsed="false">
      <c r="A36" s="0" t="s">
        <v>72</v>
      </c>
      <c r="B36" s="0" t="n">
        <v>-3.1554283</v>
      </c>
      <c r="C36" s="0" t="n">
        <f aca="false">(-1)*2^(-1*B36)</f>
        <v>-8.91001771417878</v>
      </c>
      <c r="D36" s="0" t="s">
        <v>73</v>
      </c>
    </row>
    <row r="37" customFormat="false" ht="15" hidden="false" customHeight="false" outlineLevel="0" collapsed="false">
      <c r="A37" s="0" t="s">
        <v>74</v>
      </c>
      <c r="B37" s="0" t="n">
        <v>-3.14458825</v>
      </c>
      <c r="C37" s="0" t="n">
        <f aca="false">(-1)*2^(-1*B37)</f>
        <v>-8.84332095292201</v>
      </c>
      <c r="D37" s="0" t="s">
        <v>75</v>
      </c>
    </row>
    <row r="38" customFormat="false" ht="15" hidden="false" customHeight="false" outlineLevel="0" collapsed="false">
      <c r="A38" s="0" t="s">
        <v>76</v>
      </c>
      <c r="B38" s="0" t="n">
        <v>-3.11555085</v>
      </c>
      <c r="C38" s="0" t="n">
        <f aca="false">(-1)*2^(-1*B38)</f>
        <v>-8.66710900915375</v>
      </c>
      <c r="D38" s="0" t="s">
        <v>77</v>
      </c>
    </row>
    <row r="39" customFormat="false" ht="15" hidden="false" customHeight="false" outlineLevel="0" collapsed="false">
      <c r="A39" s="2" t="s">
        <v>78</v>
      </c>
      <c r="B39" s="2" t="n">
        <v>-3.0891993</v>
      </c>
      <c r="C39" s="2" t="n">
        <f aca="false">(-1)*2^(-1*B39)</f>
        <v>-8.51023694210101</v>
      </c>
      <c r="D39" s="2" t="s">
        <v>79</v>
      </c>
    </row>
    <row r="40" customFormat="false" ht="15" hidden="false" customHeight="false" outlineLevel="0" collapsed="false">
      <c r="A40" s="0" t="s">
        <v>80</v>
      </c>
      <c r="B40" s="0" t="n">
        <v>-3.0548386</v>
      </c>
      <c r="C40" s="0" t="n">
        <f aca="false">(-1)*2^(-1*B40)</f>
        <v>-8.3099431081758</v>
      </c>
      <c r="D40" s="0" t="s">
        <v>81</v>
      </c>
    </row>
    <row r="41" customFormat="false" ht="15" hidden="false" customHeight="false" outlineLevel="0" collapsed="false">
      <c r="A41" s="0" t="s">
        <v>82</v>
      </c>
      <c r="B41" s="0" t="n">
        <v>-3.0473897</v>
      </c>
      <c r="C41" s="0" t="n">
        <f aca="false">(-1)*2^(-1*B41)</f>
        <v>-8.26714791739628</v>
      </c>
      <c r="D41" s="0" t="s">
        <v>83</v>
      </c>
    </row>
    <row r="42" customFormat="false" ht="15" hidden="false" customHeight="false" outlineLevel="0" collapsed="false">
      <c r="A42" s="0" t="s">
        <v>84</v>
      </c>
      <c r="B42" s="0" t="n">
        <v>-3.0398896</v>
      </c>
      <c r="C42" s="0" t="n">
        <f aca="false">(-1)*2^(-1*B42)</f>
        <v>-8.22428123880414</v>
      </c>
      <c r="D42" s="0" t="s">
        <v>85</v>
      </c>
    </row>
    <row r="43" customFormat="false" ht="15" hidden="false" customHeight="false" outlineLevel="0" collapsed="false">
      <c r="A43" s="0" t="s">
        <v>86</v>
      </c>
      <c r="B43" s="0" t="n">
        <v>-3.03821215</v>
      </c>
      <c r="C43" s="0" t="n">
        <f aca="false">(-1)*2^(-1*B43)</f>
        <v>-8.21472426179626</v>
      </c>
      <c r="D43" s="0" t="s">
        <v>87</v>
      </c>
    </row>
    <row r="44" customFormat="false" ht="15" hidden="false" customHeight="false" outlineLevel="0" collapsed="false">
      <c r="A44" s="0" t="s">
        <v>88</v>
      </c>
      <c r="B44" s="0" t="n">
        <v>-3.0173066</v>
      </c>
      <c r="C44" s="0" t="n">
        <f aca="false">(-1)*2^(-1*B44)</f>
        <v>-8.09654609466777</v>
      </c>
      <c r="D44" s="0" t="s">
        <v>89</v>
      </c>
    </row>
    <row r="45" customFormat="false" ht="15" hidden="false" customHeight="false" outlineLevel="0" collapsed="false">
      <c r="A45" s="0" t="s">
        <v>90</v>
      </c>
      <c r="B45" s="0" t="n">
        <v>-3.01579425</v>
      </c>
      <c r="C45" s="0" t="n">
        <f aca="false">(-1)*2^(-1*B45)</f>
        <v>-8.08806308517583</v>
      </c>
      <c r="D45" s="0" t="s">
        <v>91</v>
      </c>
    </row>
    <row r="46" customFormat="false" ht="15" hidden="false" customHeight="false" outlineLevel="0" collapsed="false">
      <c r="A46" s="6" t="s">
        <v>92</v>
      </c>
      <c r="B46" s="6" t="n">
        <v>-3.01401245</v>
      </c>
      <c r="C46" s="6" t="n">
        <f aca="false">(-1)*2^(-1*B46)</f>
        <v>-8.07808009173827</v>
      </c>
      <c r="D46" s="6" t="s">
        <v>93</v>
      </c>
    </row>
    <row r="47" customFormat="false" ht="15" hidden="false" customHeight="false" outlineLevel="0" collapsed="false">
      <c r="A47" s="2" t="s">
        <v>94</v>
      </c>
      <c r="B47" s="2" t="n">
        <v>-2.9956429</v>
      </c>
      <c r="C47" s="2" t="n">
        <f aca="false">(-1)*2^(-1*B47)</f>
        <v>-7.97587555495132</v>
      </c>
      <c r="D47" s="2" t="s">
        <v>95</v>
      </c>
    </row>
    <row r="48" customFormat="false" ht="15" hidden="false" customHeight="false" outlineLevel="0" collapsed="false">
      <c r="A48" s="0" t="s">
        <v>96</v>
      </c>
      <c r="B48" s="0" t="n">
        <v>-2.9952909</v>
      </c>
      <c r="C48" s="0" t="n">
        <f aca="false">(-1)*2^(-1*B48)</f>
        <v>-7.97392977594415</v>
      </c>
      <c r="D48" s="0" t="s">
        <v>97</v>
      </c>
    </row>
    <row r="49" customFormat="false" ht="15" hidden="false" customHeight="false" outlineLevel="0" collapsed="false">
      <c r="A49" s="0" t="s">
        <v>98</v>
      </c>
      <c r="B49" s="0" t="n">
        <v>-2.9901736</v>
      </c>
      <c r="C49" s="0" t="n">
        <f aca="false">(-1)*2^(-1*B49)</f>
        <v>-7.9456960143609</v>
      </c>
      <c r="D49" s="0" t="s">
        <v>99</v>
      </c>
    </row>
    <row r="50" customFormat="false" ht="15" hidden="false" customHeight="false" outlineLevel="0" collapsed="false">
      <c r="A50" s="0" t="s">
        <v>100</v>
      </c>
      <c r="B50" s="0" t="n">
        <v>-2.9859902</v>
      </c>
      <c r="C50" s="0" t="n">
        <f aca="false">(-1)*2^(-1*B50)</f>
        <v>-7.92268915770282</v>
      </c>
      <c r="D50" s="0" t="s">
        <v>101</v>
      </c>
    </row>
    <row r="51" customFormat="false" ht="15" hidden="false" customHeight="false" outlineLevel="0" collapsed="false">
      <c r="A51" s="0" t="s">
        <v>102</v>
      </c>
      <c r="B51" s="0" t="n">
        <v>-2.958171</v>
      </c>
      <c r="C51" s="0" t="n">
        <f aca="false">(-1)*2^(-1*B51)</f>
        <v>-7.77138103730166</v>
      </c>
      <c r="D51" s="0" t="s">
        <v>103</v>
      </c>
    </row>
    <row r="52" customFormat="false" ht="15" hidden="false" customHeight="false" outlineLevel="0" collapsed="false">
      <c r="A52" s="0" t="s">
        <v>104</v>
      </c>
      <c r="B52" s="0" t="n">
        <v>-2.94337785</v>
      </c>
      <c r="C52" s="0" t="n">
        <f aca="false">(-1)*2^(-1*B52)</f>
        <v>-7.69210176832204</v>
      </c>
      <c r="D52" s="0" t="s">
        <v>105</v>
      </c>
    </row>
    <row r="53" customFormat="false" ht="15" hidden="false" customHeight="false" outlineLevel="0" collapsed="false">
      <c r="A53" s="7" t="s">
        <v>106</v>
      </c>
      <c r="B53" s="7" t="n">
        <v>-2.9296515</v>
      </c>
      <c r="C53" s="7" t="n">
        <f aca="false">(-1)*2^(-1*B53)</f>
        <v>-7.61926323914859</v>
      </c>
      <c r="D53" s="7" t="s">
        <v>107</v>
      </c>
    </row>
    <row r="54" customFormat="false" ht="15" hidden="false" customHeight="false" outlineLevel="0" collapsed="false">
      <c r="A54" s="0" t="s">
        <v>108</v>
      </c>
      <c r="B54" s="0" t="n">
        <v>-2.92494175</v>
      </c>
      <c r="C54" s="0" t="n">
        <f aca="false">(-1)*2^(-1*B54)</f>
        <v>-7.594430330037</v>
      </c>
      <c r="D54" s="0" t="s">
        <v>109</v>
      </c>
    </row>
    <row r="55" customFormat="false" ht="15" hidden="false" customHeight="false" outlineLevel="0" collapsed="false">
      <c r="A55" s="0" t="s">
        <v>110</v>
      </c>
      <c r="B55" s="0" t="n">
        <v>-2.91556595</v>
      </c>
      <c r="C55" s="0" t="n">
        <f aca="false">(-1)*2^(-1*B55)</f>
        <v>-7.54523560203207</v>
      </c>
      <c r="D55" s="0" t="s">
        <v>111</v>
      </c>
    </row>
    <row r="56" customFormat="false" ht="15" hidden="false" customHeight="false" outlineLevel="0" collapsed="false">
      <c r="A56" s="7" t="s">
        <v>112</v>
      </c>
      <c r="B56" s="7" t="n">
        <v>-2.9108324</v>
      </c>
      <c r="C56" s="7" t="n">
        <f aca="false">(-1)*2^(-1*B56)</f>
        <v>-7.52051989949049</v>
      </c>
      <c r="D56" s="7" t="s">
        <v>113</v>
      </c>
    </row>
    <row r="57" customFormat="false" ht="15" hidden="false" customHeight="false" outlineLevel="0" collapsed="false">
      <c r="A57" s="0" t="s">
        <v>114</v>
      </c>
      <c r="B57" s="0" t="n">
        <v>-2.8948988</v>
      </c>
      <c r="C57" s="0" t="n">
        <f aca="false">(-1)*2^(-1*B57)</f>
        <v>-7.43791777874577</v>
      </c>
      <c r="D57" s="0" t="s">
        <v>115</v>
      </c>
    </row>
    <row r="58" customFormat="false" ht="15" hidden="false" customHeight="false" outlineLevel="0" collapsed="false">
      <c r="A58" s="0" t="s">
        <v>116</v>
      </c>
      <c r="B58" s="0" t="n">
        <v>-2.8924637</v>
      </c>
      <c r="C58" s="0" t="n">
        <f aca="false">(-1)*2^(-1*B58)</f>
        <v>-7.42537403516953</v>
      </c>
      <c r="D58" s="0" t="s">
        <v>117</v>
      </c>
    </row>
    <row r="59" customFormat="false" ht="15" hidden="false" customHeight="false" outlineLevel="0" collapsed="false">
      <c r="A59" s="3" t="s">
        <v>118</v>
      </c>
      <c r="B59" s="3" t="n">
        <v>-2.8433719</v>
      </c>
      <c r="C59" s="3" t="n">
        <f aca="false">(-1)*2^(-1*B59)</f>
        <v>-7.17695512465909</v>
      </c>
      <c r="D59" s="3" t="s">
        <v>119</v>
      </c>
    </row>
    <row r="60" customFormat="false" ht="15" hidden="false" customHeight="false" outlineLevel="0" collapsed="false">
      <c r="A60" s="0" t="s">
        <v>120</v>
      </c>
      <c r="B60" s="0" t="n">
        <v>-2.8210033</v>
      </c>
      <c r="C60" s="0" t="n">
        <f aca="false">(-1)*2^(-1*B60)</f>
        <v>-7.06653657572792</v>
      </c>
      <c r="D60" s="0" t="s">
        <v>121</v>
      </c>
    </row>
    <row r="61" customFormat="false" ht="15" hidden="false" customHeight="false" outlineLevel="0" collapsed="false">
      <c r="A61" s="0" t="s">
        <v>122</v>
      </c>
      <c r="B61" s="0" t="n">
        <v>-2.81835315</v>
      </c>
      <c r="C61" s="0" t="n">
        <f aca="false">(-1)*2^(-1*B61)</f>
        <v>-7.0535676589941</v>
      </c>
      <c r="D61" s="0" t="s">
        <v>123</v>
      </c>
    </row>
    <row r="62" customFormat="false" ht="15" hidden="false" customHeight="false" outlineLevel="0" collapsed="false">
      <c r="A62" s="0" t="s">
        <v>124</v>
      </c>
      <c r="B62" s="0" t="n">
        <v>-2.7990675</v>
      </c>
      <c r="C62" s="0" t="n">
        <f aca="false">(-1)*2^(-1*B62)</f>
        <v>-6.95990445012638</v>
      </c>
      <c r="D62" s="0" t="s">
        <v>125</v>
      </c>
    </row>
    <row r="63" customFormat="false" ht="15" hidden="false" customHeight="false" outlineLevel="0" collapsed="false">
      <c r="A63" s="0" t="s">
        <v>126</v>
      </c>
      <c r="B63" s="0" t="n">
        <v>-2.7976167</v>
      </c>
      <c r="C63" s="0" t="n">
        <f aca="false">(-1)*2^(-1*B63)</f>
        <v>-6.95290896340629</v>
      </c>
      <c r="D63" s="0" t="s">
        <v>127</v>
      </c>
    </row>
    <row r="64" customFormat="false" ht="15" hidden="false" customHeight="false" outlineLevel="0" collapsed="false">
      <c r="A64" s="0" t="s">
        <v>128</v>
      </c>
      <c r="B64" s="0" t="n">
        <v>-2.788071</v>
      </c>
      <c r="C64" s="0" t="n">
        <f aca="false">(-1)*2^(-1*B64)</f>
        <v>-6.90705638030369</v>
      </c>
      <c r="D64" s="0" t="s">
        <v>129</v>
      </c>
    </row>
    <row r="65" customFormat="false" ht="15" hidden="false" customHeight="false" outlineLevel="0" collapsed="false">
      <c r="A65" s="0" t="s">
        <v>130</v>
      </c>
      <c r="B65" s="0" t="n">
        <v>-2.7815449</v>
      </c>
      <c r="C65" s="0" t="n">
        <f aca="false">(-1)*2^(-1*B65)</f>
        <v>-6.87588254183839</v>
      </c>
      <c r="D65" s="0" t="s">
        <v>131</v>
      </c>
    </row>
    <row r="66" customFormat="false" ht="15" hidden="false" customHeight="false" outlineLevel="0" collapsed="false">
      <c r="A66" s="0" t="s">
        <v>132</v>
      </c>
      <c r="B66" s="0" t="n">
        <v>-2.7734506</v>
      </c>
      <c r="C66" s="0" t="n">
        <f aca="false">(-1)*2^(-1*B66)</f>
        <v>-6.83741313739064</v>
      </c>
      <c r="D66" s="0" t="s">
        <v>133</v>
      </c>
    </row>
    <row r="67" customFormat="false" ht="15" hidden="false" customHeight="false" outlineLevel="0" collapsed="false">
      <c r="A67" s="7" t="s">
        <v>134</v>
      </c>
      <c r="B67" s="7" t="n">
        <v>-2.75418115</v>
      </c>
      <c r="C67" s="7" t="n">
        <f aca="false">(-1)*2^(-1*B67)</f>
        <v>-6.7466959683314</v>
      </c>
      <c r="D67" s="7" t="s">
        <v>135</v>
      </c>
    </row>
    <row r="68" customFormat="false" ht="15" hidden="false" customHeight="false" outlineLevel="0" collapsed="false">
      <c r="A68" s="0" t="s">
        <v>136</v>
      </c>
      <c r="B68" s="0" t="n">
        <v>-2.74306465</v>
      </c>
      <c r="C68" s="0" t="n">
        <f aca="false">(-1)*2^(-1*B68)</f>
        <v>-6.69490994681688</v>
      </c>
      <c r="D68" s="0" t="s">
        <v>137</v>
      </c>
    </row>
    <row r="69" customFormat="false" ht="15" hidden="false" customHeight="false" outlineLevel="0" collapsed="false">
      <c r="A69" s="0" t="s">
        <v>138</v>
      </c>
      <c r="B69" s="0" t="n">
        <v>-2.7271287</v>
      </c>
      <c r="C69" s="0" t="n">
        <f aca="false">(-1)*2^(-1*B69)</f>
        <v>-6.62136518130387</v>
      </c>
      <c r="D69" s="0" t="s">
        <v>139</v>
      </c>
    </row>
    <row r="70" customFormat="false" ht="15" hidden="false" customHeight="false" outlineLevel="0" collapsed="false">
      <c r="A70" s="5" t="s">
        <v>140</v>
      </c>
      <c r="B70" s="5" t="n">
        <v>-2.7257977</v>
      </c>
      <c r="C70" s="5" t="n">
        <f aca="false">(-1)*2^(-1*B70)</f>
        <v>-6.61525926654326</v>
      </c>
      <c r="D70" s="5" t="s">
        <v>141</v>
      </c>
    </row>
    <row r="71" customFormat="false" ht="15" hidden="false" customHeight="false" outlineLevel="0" collapsed="false">
      <c r="A71" s="0" t="s">
        <v>142</v>
      </c>
      <c r="B71" s="0" t="n">
        <v>-2.7231009</v>
      </c>
      <c r="C71" s="0" t="n">
        <f aca="false">(-1)*2^(-1*B71)</f>
        <v>-6.60290504956128</v>
      </c>
      <c r="D71" s="0" t="s">
        <v>143</v>
      </c>
    </row>
    <row r="72" customFormat="false" ht="15" hidden="false" customHeight="false" outlineLevel="0" collapsed="false">
      <c r="A72" s="0" t="s">
        <v>144</v>
      </c>
      <c r="B72" s="0" t="n">
        <v>-2.72160065</v>
      </c>
      <c r="C72" s="0" t="n">
        <f aca="false">(-1)*2^(-1*B72)</f>
        <v>-6.5960422967235</v>
      </c>
      <c r="D72" s="0" t="s">
        <v>145</v>
      </c>
    </row>
    <row r="73" customFormat="false" ht="15" hidden="false" customHeight="false" outlineLevel="0" collapsed="false">
      <c r="A73" s="0" t="s">
        <v>146</v>
      </c>
      <c r="B73" s="0" t="n">
        <v>-2.7205379</v>
      </c>
      <c r="C73" s="0" t="n">
        <f aca="false">(-1)*2^(-1*B73)</f>
        <v>-6.59118516304247</v>
      </c>
      <c r="D73" s="0" t="s">
        <v>147</v>
      </c>
    </row>
    <row r="74" customFormat="false" ht="15" hidden="false" customHeight="false" outlineLevel="0" collapsed="false">
      <c r="A74" s="0" t="s">
        <v>148</v>
      </c>
      <c r="B74" s="0" t="n">
        <v>-2.71793615</v>
      </c>
      <c r="C74" s="0" t="n">
        <f aca="false">(-1)*2^(-1*B74)</f>
        <v>-6.57930935981766</v>
      </c>
      <c r="D74" s="0" t="s">
        <v>149</v>
      </c>
    </row>
    <row r="75" customFormat="false" ht="15" hidden="false" customHeight="false" outlineLevel="0" collapsed="false">
      <c r="A75" s="0" t="s">
        <v>150</v>
      </c>
      <c r="B75" s="0" t="n">
        <v>-2.7119105</v>
      </c>
      <c r="C75" s="0" t="n">
        <f aca="false">(-1)*2^(-1*B75)</f>
        <v>-6.5518871129946</v>
      </c>
      <c r="D75" s="0" t="s">
        <v>151</v>
      </c>
    </row>
    <row r="76" customFormat="false" ht="15" hidden="false" customHeight="false" outlineLevel="0" collapsed="false">
      <c r="A76" s="0" t="s">
        <v>152</v>
      </c>
      <c r="B76" s="0" t="n">
        <v>-2.7110038</v>
      </c>
      <c r="C76" s="0" t="n">
        <f aca="false">(-1)*2^(-1*B76)</f>
        <v>-6.54777069926516</v>
      </c>
      <c r="D76" s="0" t="s">
        <v>153</v>
      </c>
    </row>
    <row r="77" customFormat="false" ht="15" hidden="false" customHeight="false" outlineLevel="0" collapsed="false">
      <c r="A77" s="6" t="s">
        <v>154</v>
      </c>
      <c r="B77" s="6" t="n">
        <v>-2.7052913</v>
      </c>
      <c r="C77" s="6" t="n">
        <f aca="false">(-1)*2^(-1*B77)</f>
        <v>-6.52189538679302</v>
      </c>
      <c r="D77" s="6" t="s">
        <v>155</v>
      </c>
    </row>
    <row r="78" customFormat="false" ht="15" hidden="false" customHeight="false" outlineLevel="0" collapsed="false">
      <c r="A78" s="0" t="s">
        <v>156</v>
      </c>
      <c r="B78" s="0" t="n">
        <v>-2.6856908</v>
      </c>
      <c r="C78" s="0" t="n">
        <f aca="false">(-1)*2^(-1*B78)</f>
        <v>-6.43388790177382</v>
      </c>
      <c r="D78" s="0" t="s">
        <v>157</v>
      </c>
    </row>
    <row r="79" customFormat="false" ht="15" hidden="false" customHeight="false" outlineLevel="0" collapsed="false">
      <c r="A79" s="0" t="s">
        <v>158</v>
      </c>
      <c r="B79" s="0" t="n">
        <v>-2.6518811</v>
      </c>
      <c r="C79" s="0" t="n">
        <f aca="false">(-1)*2^(-1*B79)</f>
        <v>-6.28486214382673</v>
      </c>
      <c r="D79" s="0" t="s">
        <v>159</v>
      </c>
    </row>
    <row r="80" customFormat="false" ht="15" hidden="false" customHeight="false" outlineLevel="0" collapsed="false">
      <c r="A80" s="6" t="s">
        <v>160</v>
      </c>
      <c r="B80" s="6" t="n">
        <v>-2.64686405</v>
      </c>
      <c r="C80" s="6" t="n">
        <f aca="false">(-1)*2^(-1*B80)</f>
        <v>-6.2630441545543</v>
      </c>
      <c r="D80" s="6" t="s">
        <v>161</v>
      </c>
    </row>
    <row r="81" customFormat="false" ht="15" hidden="false" customHeight="false" outlineLevel="0" collapsed="false">
      <c r="A81" s="0" t="s">
        <v>162</v>
      </c>
      <c r="B81" s="0" t="n">
        <v>-2.63236175</v>
      </c>
      <c r="C81" s="0" t="n">
        <f aca="false">(-1)*2^(-1*B81)</f>
        <v>-6.20040197871748</v>
      </c>
      <c r="D81" s="0" t="s">
        <v>163</v>
      </c>
    </row>
    <row r="82" customFormat="false" ht="15" hidden="false" customHeight="false" outlineLevel="0" collapsed="false">
      <c r="A82" s="7" t="s">
        <v>164</v>
      </c>
      <c r="B82" s="7" t="n">
        <v>-2.6261879</v>
      </c>
      <c r="C82" s="7" t="n">
        <f aca="false">(-1)*2^(-1*B82)</f>
        <v>-6.17392475437466</v>
      </c>
      <c r="D82" s="7" t="s">
        <v>165</v>
      </c>
    </row>
    <row r="83" customFormat="false" ht="15" hidden="false" customHeight="false" outlineLevel="0" collapsed="false">
      <c r="A83" s="0" t="s">
        <v>166</v>
      </c>
      <c r="B83" s="0" t="n">
        <v>-2.57288885</v>
      </c>
      <c r="C83" s="0" t="n">
        <f aca="false">(-1)*2^(-1*B83)</f>
        <v>-5.94999662464974</v>
      </c>
      <c r="D83" s="0" t="s">
        <v>167</v>
      </c>
    </row>
    <row r="84" customFormat="false" ht="15" hidden="false" customHeight="false" outlineLevel="0" collapsed="false">
      <c r="A84" s="0" t="s">
        <v>168</v>
      </c>
      <c r="B84" s="0" t="n">
        <v>-2.5610033</v>
      </c>
      <c r="C84" s="0" t="n">
        <f aca="false">(-1)*2^(-1*B84)</f>
        <v>-5.9011793265891</v>
      </c>
      <c r="D84" s="0" t="s">
        <v>169</v>
      </c>
    </row>
    <row r="85" customFormat="false" ht="15" hidden="false" customHeight="false" outlineLevel="0" collapsed="false">
      <c r="A85" s="0" t="s">
        <v>170</v>
      </c>
      <c r="B85" s="0" t="n">
        <v>-2.5609537</v>
      </c>
      <c r="C85" s="0" t="n">
        <f aca="false">(-1)*2^(-1*B85)</f>
        <v>-5.90097644694035</v>
      </c>
      <c r="D85" s="0" t="s">
        <v>171</v>
      </c>
    </row>
    <row r="86" customFormat="false" ht="15" hidden="false" customHeight="false" outlineLevel="0" collapsed="false">
      <c r="A86" s="0" t="s">
        <v>172</v>
      </c>
      <c r="B86" s="0" t="n">
        <v>-2.55732035</v>
      </c>
      <c r="C86" s="0" t="n">
        <f aca="false">(-1)*2^(-1*B86)</f>
        <v>-5.88613385257459</v>
      </c>
      <c r="D86" s="0" t="s">
        <v>173</v>
      </c>
    </row>
    <row r="87" customFormat="false" ht="15" hidden="false" customHeight="false" outlineLevel="0" collapsed="false">
      <c r="A87" s="0" t="s">
        <v>174</v>
      </c>
      <c r="B87" s="0" t="n">
        <v>-2.5424256</v>
      </c>
      <c r="C87" s="0" t="n">
        <f aca="false">(-1)*2^(-1*B87)</f>
        <v>-5.82567653714466</v>
      </c>
      <c r="D87" s="0" t="s">
        <v>175</v>
      </c>
    </row>
    <row r="88" customFormat="false" ht="15" hidden="false" customHeight="false" outlineLevel="0" collapsed="false">
      <c r="A88" s="0" t="s">
        <v>176</v>
      </c>
      <c r="B88" s="0" t="n">
        <v>-2.541839</v>
      </c>
      <c r="C88" s="0" t="n">
        <f aca="false">(-1)*2^(-1*B88)</f>
        <v>-5.82330829776755</v>
      </c>
      <c r="D88" s="0" t="s">
        <v>177</v>
      </c>
    </row>
    <row r="89" customFormat="false" ht="15" hidden="false" customHeight="false" outlineLevel="0" collapsed="false">
      <c r="A89" s="0" t="s">
        <v>178</v>
      </c>
      <c r="B89" s="0" t="n">
        <v>-2.53393065</v>
      </c>
      <c r="C89" s="0" t="n">
        <f aca="false">(-1)*2^(-1*B89)</f>
        <v>-5.79147428806541</v>
      </c>
      <c r="D89" s="0" t="s">
        <v>179</v>
      </c>
    </row>
    <row r="90" customFormat="false" ht="15" hidden="false" customHeight="false" outlineLevel="0" collapsed="false">
      <c r="A90" s="0" t="s">
        <v>180</v>
      </c>
      <c r="B90" s="0" t="n">
        <v>-2.524254</v>
      </c>
      <c r="C90" s="0" t="n">
        <f aca="false">(-1)*2^(-1*B90)</f>
        <v>-5.75275886941625</v>
      </c>
      <c r="D90" s="0" t="s">
        <v>181</v>
      </c>
    </row>
    <row r="91" customFormat="false" ht="15" hidden="false" customHeight="false" outlineLevel="0" collapsed="false">
      <c r="A91" s="6" t="s">
        <v>182</v>
      </c>
      <c r="B91" s="6" t="n">
        <v>-2.51992305</v>
      </c>
      <c r="C91" s="6" t="n">
        <f aca="false">(-1)*2^(-1*B91)</f>
        <v>-5.73551506486305</v>
      </c>
      <c r="D91" s="6" t="s">
        <v>183</v>
      </c>
    </row>
    <row r="92" customFormat="false" ht="15" hidden="false" customHeight="false" outlineLevel="0" collapsed="false">
      <c r="A92" s="0" t="s">
        <v>184</v>
      </c>
      <c r="B92" s="0" t="n">
        <v>-2.517285</v>
      </c>
      <c r="C92" s="0" t="n">
        <f aca="false">(-1)*2^(-1*B92)</f>
        <v>-5.72503693195408</v>
      </c>
      <c r="D92" s="0" t="s">
        <v>185</v>
      </c>
    </row>
    <row r="93" customFormat="false" ht="15" hidden="false" customHeight="false" outlineLevel="0" collapsed="false">
      <c r="A93" s="0" t="s">
        <v>186</v>
      </c>
      <c r="B93" s="0" t="n">
        <v>-2.50326955</v>
      </c>
      <c r="C93" s="0" t="n">
        <f aca="false">(-1)*2^(-1*B93)</f>
        <v>-5.66968879938887</v>
      </c>
      <c r="D93" s="0" t="s">
        <v>187</v>
      </c>
    </row>
    <row r="94" customFormat="false" ht="15" hidden="false" customHeight="false" outlineLevel="0" collapsed="false">
      <c r="A94" s="0" t="s">
        <v>188</v>
      </c>
      <c r="B94" s="0" t="n">
        <v>-2.5030081</v>
      </c>
      <c r="C94" s="0" t="n">
        <f aca="false">(-1)*2^(-1*B94)</f>
        <v>-5.6686614125986</v>
      </c>
      <c r="D94" s="0" t="s">
        <v>189</v>
      </c>
    </row>
    <row r="95" customFormat="false" ht="15" hidden="false" customHeight="false" outlineLevel="0" collapsed="false">
      <c r="A95" s="0" t="s">
        <v>190</v>
      </c>
      <c r="B95" s="0" t="n">
        <v>-2.49333645</v>
      </c>
      <c r="C95" s="0" t="n">
        <f aca="false">(-1)*2^(-1*B95)</f>
        <v>-5.63078650035996</v>
      </c>
      <c r="D95" s="0" t="s">
        <v>191</v>
      </c>
    </row>
    <row r="96" customFormat="false" ht="15" hidden="false" customHeight="false" outlineLevel="0" collapsed="false">
      <c r="A96" s="0" t="s">
        <v>192</v>
      </c>
      <c r="B96" s="0" t="n">
        <v>-2.4917374</v>
      </c>
      <c r="C96" s="0" t="n">
        <f aca="false">(-1)*2^(-1*B96)</f>
        <v>-5.62454892354816</v>
      </c>
      <c r="D96" s="0" t="s">
        <v>193</v>
      </c>
    </row>
    <row r="97" customFormat="false" ht="15" hidden="false" customHeight="false" outlineLevel="0" collapsed="false">
      <c r="A97" s="3" t="s">
        <v>194</v>
      </c>
      <c r="B97" s="3" t="n">
        <v>-2.47501765</v>
      </c>
      <c r="C97" s="3" t="n">
        <f aca="false">(-1)*2^(-1*B97)</f>
        <v>-5.55974089708882</v>
      </c>
      <c r="D97" s="3" t="s">
        <v>195</v>
      </c>
    </row>
    <row r="98" customFormat="false" ht="15" hidden="false" customHeight="false" outlineLevel="0" collapsed="false">
      <c r="A98" s="0" t="s">
        <v>196</v>
      </c>
      <c r="B98" s="0" t="n">
        <v>-2.4736886</v>
      </c>
      <c r="C98" s="0" t="n">
        <f aca="false">(-1)*2^(-1*B98)</f>
        <v>-5.55462147065374</v>
      </c>
      <c r="D98" s="0" t="s">
        <v>197</v>
      </c>
    </row>
    <row r="99" customFormat="false" ht="15" hidden="false" customHeight="false" outlineLevel="0" collapsed="false">
      <c r="A99" s="0" t="s">
        <v>198</v>
      </c>
      <c r="B99" s="0" t="n">
        <v>-2.4604027</v>
      </c>
      <c r="C99" s="0" t="n">
        <f aca="false">(-1)*2^(-1*B99)</f>
        <v>-5.50370330891065</v>
      </c>
      <c r="D99" s="0" t="s">
        <v>199</v>
      </c>
    </row>
    <row r="100" customFormat="false" ht="15" hidden="false" customHeight="false" outlineLevel="0" collapsed="false">
      <c r="A100" s="0" t="s">
        <v>200</v>
      </c>
      <c r="B100" s="0" t="n">
        <v>-2.4536414</v>
      </c>
      <c r="C100" s="0" t="n">
        <f aca="false">(-1)*2^(-1*B100)</f>
        <v>-5.47797013224108</v>
      </c>
      <c r="D100" s="0" t="s">
        <v>201</v>
      </c>
    </row>
    <row r="101" customFormat="false" ht="15" hidden="false" customHeight="false" outlineLevel="0" collapsed="false">
      <c r="A101" s="8" t="s">
        <v>202</v>
      </c>
      <c r="B101" s="8" t="n">
        <v>-2.4463595</v>
      </c>
      <c r="C101" s="8" t="n">
        <f aca="false">(-1)*2^(-1*B101)</f>
        <v>-5.45039013251602</v>
      </c>
      <c r="D101" s="8" t="s">
        <v>203</v>
      </c>
    </row>
    <row r="102" customFormat="false" ht="15" hidden="false" customHeight="false" outlineLevel="0" collapsed="false">
      <c r="A102" s="0" t="s">
        <v>204</v>
      </c>
      <c r="B102" s="0" t="n">
        <v>-2.44023215</v>
      </c>
      <c r="C102" s="0" t="n">
        <f aca="false">(-1)*2^(-1*B102)</f>
        <v>-5.42729056720365</v>
      </c>
      <c r="D102" s="0" t="s">
        <v>205</v>
      </c>
    </row>
    <row r="103" customFormat="false" ht="15" hidden="false" customHeight="false" outlineLevel="0" collapsed="false">
      <c r="A103" s="0" t="s">
        <v>206</v>
      </c>
      <c r="B103" s="0" t="n">
        <v>-2.440068</v>
      </c>
      <c r="C103" s="0" t="n">
        <f aca="false">(-1)*2^(-1*B103)</f>
        <v>-5.42667308461689</v>
      </c>
      <c r="D103" s="0" t="s">
        <v>207</v>
      </c>
    </row>
    <row r="104" customFormat="false" ht="15" hidden="false" customHeight="false" outlineLevel="0" collapsed="false">
      <c r="A104" s="0" t="s">
        <v>208</v>
      </c>
      <c r="B104" s="0" t="n">
        <v>-2.43345155</v>
      </c>
      <c r="C104" s="0" t="n">
        <f aca="false">(-1)*2^(-1*B104)</f>
        <v>-5.40184240187306</v>
      </c>
      <c r="D104" s="0" t="s">
        <v>209</v>
      </c>
    </row>
    <row r="105" customFormat="false" ht="15" hidden="false" customHeight="false" outlineLevel="0" collapsed="false">
      <c r="A105" s="6" t="s">
        <v>210</v>
      </c>
      <c r="B105" s="6" t="n">
        <v>-2.4291549</v>
      </c>
      <c r="C105" s="6" t="n">
        <f aca="false">(-1)*2^(-1*B105)</f>
        <v>-5.38577850901515</v>
      </c>
      <c r="D105" s="6" t="s">
        <v>211</v>
      </c>
    </row>
    <row r="106" customFormat="false" ht="15" hidden="false" customHeight="false" outlineLevel="0" collapsed="false">
      <c r="A106" s="0" t="s">
        <v>212</v>
      </c>
      <c r="B106" s="0" t="n">
        <v>-2.4251242</v>
      </c>
      <c r="C106" s="0" t="n">
        <f aca="false">(-1)*2^(-1*B106)</f>
        <v>-5.37075235327342</v>
      </c>
      <c r="D106" s="0" t="s">
        <v>213</v>
      </c>
    </row>
    <row r="107" customFormat="false" ht="15" hidden="false" customHeight="false" outlineLevel="0" collapsed="false">
      <c r="A107" s="0" t="s">
        <v>214</v>
      </c>
      <c r="B107" s="0" t="n">
        <v>-2.4144517</v>
      </c>
      <c r="C107" s="0" t="n">
        <f aca="false">(-1)*2^(-1*B107)</f>
        <v>-5.33116819896884</v>
      </c>
      <c r="D107" s="0" t="s">
        <v>215</v>
      </c>
    </row>
    <row r="108" customFormat="false" ht="15" hidden="false" customHeight="false" outlineLevel="0" collapsed="false">
      <c r="A108" s="0" t="s">
        <v>216</v>
      </c>
      <c r="B108" s="0" t="n">
        <v>-2.4083344</v>
      </c>
      <c r="C108" s="0" t="n">
        <f aca="false">(-1)*2^(-1*B108)</f>
        <v>-5.30861089431141</v>
      </c>
      <c r="D108" s="0" t="s">
        <v>217</v>
      </c>
    </row>
    <row r="109" customFormat="false" ht="15" hidden="false" customHeight="false" outlineLevel="0" collapsed="false">
      <c r="A109" s="0" t="s">
        <v>218</v>
      </c>
      <c r="B109" s="0" t="n">
        <v>-2.3882379</v>
      </c>
      <c r="C109" s="0" t="n">
        <f aca="false">(-1)*2^(-1*B109)</f>
        <v>-5.2351754935897</v>
      </c>
      <c r="D109" s="0" t="s">
        <v>219</v>
      </c>
    </row>
    <row r="110" customFormat="false" ht="15" hidden="false" customHeight="false" outlineLevel="0" collapsed="false">
      <c r="A110" s="0" t="s">
        <v>220</v>
      </c>
      <c r="B110" s="0" t="n">
        <v>-2.3771417</v>
      </c>
      <c r="C110" s="0" t="n">
        <f aca="false">(-1)*2^(-1*B110)</f>
        <v>-5.19506463968465</v>
      </c>
      <c r="D110" s="0" t="s">
        <v>221</v>
      </c>
    </row>
    <row r="111" customFormat="false" ht="15" hidden="false" customHeight="false" outlineLevel="0" collapsed="false">
      <c r="A111" s="0" t="s">
        <v>222</v>
      </c>
      <c r="B111" s="0" t="n">
        <v>-2.37478935</v>
      </c>
      <c r="C111" s="0" t="n">
        <f aca="false">(-1)*2^(-1*B111)</f>
        <v>-5.18660086018312</v>
      </c>
      <c r="D111" s="0" t="s">
        <v>223</v>
      </c>
    </row>
    <row r="112" customFormat="false" ht="15" hidden="false" customHeight="false" outlineLevel="0" collapsed="false">
      <c r="A112" s="0" t="s">
        <v>224</v>
      </c>
      <c r="B112" s="0" t="n">
        <v>-2.3645738</v>
      </c>
      <c r="C112" s="0" t="n">
        <f aca="false">(-1)*2^(-1*B112)</f>
        <v>-5.15000488230671</v>
      </c>
      <c r="D112" s="0" t="s">
        <v>225</v>
      </c>
    </row>
    <row r="113" customFormat="false" ht="15" hidden="false" customHeight="false" outlineLevel="0" collapsed="false">
      <c r="A113" s="0" t="s">
        <v>226</v>
      </c>
      <c r="B113" s="0" t="n">
        <v>-2.36274055</v>
      </c>
      <c r="C113" s="0" t="n">
        <f aca="false">(-1)*2^(-1*B113)</f>
        <v>-5.14346486506802</v>
      </c>
      <c r="D113" s="0" t="s">
        <v>227</v>
      </c>
    </row>
    <row r="114" customFormat="false" ht="15" hidden="false" customHeight="false" outlineLevel="0" collapsed="false">
      <c r="A114" s="9" t="s">
        <v>228</v>
      </c>
      <c r="B114" s="9" t="n">
        <v>-2.3601057</v>
      </c>
      <c r="C114" s="9" t="n">
        <f aca="false">(-1)*2^(-1*B114)</f>
        <v>-5.13407972819675</v>
      </c>
      <c r="D114" s="9" t="s">
        <v>229</v>
      </c>
    </row>
    <row r="115" customFormat="false" ht="15" hidden="false" customHeight="false" outlineLevel="0" collapsed="false">
      <c r="A115" s="0" t="s">
        <v>230</v>
      </c>
      <c r="B115" s="0" t="n">
        <v>-2.33319915</v>
      </c>
      <c r="C115" s="0" t="n">
        <f aca="false">(-1)*2^(-1*B115)</f>
        <v>-5.03921548640142</v>
      </c>
      <c r="D115" s="0" t="s">
        <v>231</v>
      </c>
    </row>
    <row r="116" customFormat="false" ht="15" hidden="false" customHeight="false" outlineLevel="0" collapsed="false">
      <c r="A116" s="0" t="s">
        <v>232</v>
      </c>
      <c r="B116" s="0" t="n">
        <v>-2.3206675</v>
      </c>
      <c r="C116" s="0" t="n">
        <f aca="false">(-1)*2^(-1*B116)</f>
        <v>-4.99563301920325</v>
      </c>
      <c r="D116" s="0" t="s">
        <v>233</v>
      </c>
    </row>
    <row r="117" customFormat="false" ht="15" hidden="false" customHeight="false" outlineLevel="0" collapsed="false">
      <c r="A117" s="0" t="s">
        <v>234</v>
      </c>
      <c r="B117" s="0" t="n">
        <v>-2.3141842</v>
      </c>
      <c r="C117" s="0" t="n">
        <f aca="false">(-1)*2^(-1*B117)</f>
        <v>-4.97323360616307</v>
      </c>
      <c r="D117" s="0" t="s">
        <v>235</v>
      </c>
    </row>
    <row r="118" customFormat="false" ht="15" hidden="false" customHeight="false" outlineLevel="0" collapsed="false">
      <c r="A118" s="3" t="s">
        <v>236</v>
      </c>
      <c r="B118" s="3" t="n">
        <v>-2.30542445</v>
      </c>
      <c r="C118" s="3" t="n">
        <f aca="false">(-1)*2^(-1*B118)</f>
        <v>-4.94312863428529</v>
      </c>
      <c r="D118" s="3" t="s">
        <v>237</v>
      </c>
    </row>
    <row r="119" customFormat="false" ht="15" hidden="false" customHeight="false" outlineLevel="0" collapsed="false">
      <c r="A119" s="0" t="s">
        <v>238</v>
      </c>
      <c r="B119" s="0" t="n">
        <v>-2.3015102</v>
      </c>
      <c r="C119" s="0" t="n">
        <f aca="false">(-1)*2^(-1*B119)</f>
        <v>-4.92973535536279</v>
      </c>
      <c r="D119" s="0" t="s">
        <v>239</v>
      </c>
    </row>
    <row r="120" customFormat="false" ht="15" hidden="false" customHeight="false" outlineLevel="0" collapsed="false">
      <c r="A120" s="0" t="s">
        <v>240</v>
      </c>
      <c r="B120" s="0" t="n">
        <v>-2.2925825</v>
      </c>
      <c r="C120" s="0" t="n">
        <f aca="false">(-1)*2^(-1*B120)</f>
        <v>-4.89932331243091</v>
      </c>
      <c r="D120" s="0" t="s">
        <v>241</v>
      </c>
    </row>
    <row r="121" customFormat="false" ht="15" hidden="false" customHeight="false" outlineLevel="0" collapsed="false">
      <c r="A121" s="0" t="s">
        <v>242</v>
      </c>
      <c r="B121" s="0" t="n">
        <v>-2.2874617</v>
      </c>
      <c r="C121" s="0" t="n">
        <f aca="false">(-1)*2^(-1*B121)</f>
        <v>-4.88196414683638</v>
      </c>
      <c r="D121" s="0" t="s">
        <v>243</v>
      </c>
    </row>
    <row r="122" customFormat="false" ht="15" hidden="false" customHeight="false" outlineLevel="0" collapsed="false">
      <c r="A122" s="7" t="s">
        <v>244</v>
      </c>
      <c r="B122" s="7" t="n">
        <v>-2.27745465</v>
      </c>
      <c r="C122" s="7" t="n">
        <f aca="false">(-1)*2^(-1*B122)</f>
        <v>-4.84821826542981</v>
      </c>
      <c r="D122" s="7" t="s">
        <v>245</v>
      </c>
    </row>
    <row r="123" customFormat="false" ht="15" hidden="false" customHeight="false" outlineLevel="0" collapsed="false">
      <c r="A123" s="0" t="s">
        <v>246</v>
      </c>
      <c r="B123" s="0" t="n">
        <v>-2.27559065</v>
      </c>
      <c r="C123" s="0" t="n">
        <f aca="false">(-1)*2^(-1*B123)</f>
        <v>-4.84195828460758</v>
      </c>
      <c r="D123" s="0" t="s">
        <v>247</v>
      </c>
    </row>
    <row r="124" customFormat="false" ht="15" hidden="false" customHeight="false" outlineLevel="0" collapsed="false">
      <c r="A124" s="0" t="s">
        <v>248</v>
      </c>
      <c r="B124" s="0" t="n">
        <v>-2.27122225</v>
      </c>
      <c r="C124" s="0" t="n">
        <f aca="false">(-1)*2^(-1*B124)</f>
        <v>-4.82731927960582</v>
      </c>
      <c r="D124" s="0" t="s">
        <v>249</v>
      </c>
    </row>
    <row r="125" customFormat="false" ht="15" hidden="false" customHeight="false" outlineLevel="0" collapsed="false">
      <c r="A125" s="0" t="s">
        <v>250</v>
      </c>
      <c r="B125" s="0" t="n">
        <v>-2.26464915</v>
      </c>
      <c r="C125" s="0" t="n">
        <f aca="false">(-1)*2^(-1*B125)</f>
        <v>-4.80537543343763</v>
      </c>
      <c r="D125" s="0" t="s">
        <v>251</v>
      </c>
    </row>
    <row r="126" customFormat="false" ht="15" hidden="false" customHeight="false" outlineLevel="0" collapsed="false">
      <c r="A126" s="0" t="s">
        <v>252</v>
      </c>
      <c r="B126" s="0" t="n">
        <v>-2.264339</v>
      </c>
      <c r="C126" s="0" t="n">
        <f aca="false">(-1)*2^(-1*B126)</f>
        <v>-4.80434248679367</v>
      </c>
      <c r="D126" s="0" t="s">
        <v>253</v>
      </c>
    </row>
    <row r="127" customFormat="false" ht="15" hidden="false" customHeight="false" outlineLevel="0" collapsed="false">
      <c r="A127" s="0" t="s">
        <v>254</v>
      </c>
      <c r="B127" s="0" t="n">
        <v>-2.25793185</v>
      </c>
      <c r="C127" s="0" t="n">
        <f aca="false">(-1)*2^(-1*B127)</f>
        <v>-4.78305323999291</v>
      </c>
      <c r="D127" s="0" t="s">
        <v>255</v>
      </c>
    </row>
    <row r="128" customFormat="false" ht="15" hidden="false" customHeight="false" outlineLevel="0" collapsed="false">
      <c r="A128" s="0" t="s">
        <v>256</v>
      </c>
      <c r="B128" s="0" t="n">
        <v>-2.2564298</v>
      </c>
      <c r="C128" s="0" t="n">
        <f aca="false">(-1)*2^(-1*B128)</f>
        <v>-4.77807599516175</v>
      </c>
      <c r="D128" s="0" t="s">
        <v>257</v>
      </c>
    </row>
    <row r="129" customFormat="false" ht="15" hidden="false" customHeight="false" outlineLevel="0" collapsed="false">
      <c r="A129" s="0" t="s">
        <v>258</v>
      </c>
      <c r="B129" s="0" t="n">
        <v>-2.2528962</v>
      </c>
      <c r="C129" s="0" t="n">
        <f aca="false">(-1)*2^(-1*B129)</f>
        <v>-4.76638735069344</v>
      </c>
      <c r="D129" s="0" t="s">
        <v>259</v>
      </c>
    </row>
    <row r="130" customFormat="false" ht="15" hidden="false" customHeight="false" outlineLevel="0" collapsed="false">
      <c r="A130" s="2" t="s">
        <v>260</v>
      </c>
      <c r="B130" s="2" t="n">
        <v>-2.2407811</v>
      </c>
      <c r="C130" s="2" t="n">
        <f aca="false">(-1)*2^(-1*B130)</f>
        <v>-4.72652897747436</v>
      </c>
      <c r="D130" s="2" t="s">
        <v>261</v>
      </c>
    </row>
    <row r="131" customFormat="false" ht="15" hidden="false" customHeight="false" outlineLevel="0" collapsed="false">
      <c r="A131" s="0" t="s">
        <v>262</v>
      </c>
      <c r="B131" s="0" t="n">
        <v>-2.23286775</v>
      </c>
      <c r="C131" s="0" t="n">
        <f aca="false">(-1)*2^(-1*B131)</f>
        <v>-4.70067438914909</v>
      </c>
      <c r="D131" s="0" t="s">
        <v>263</v>
      </c>
    </row>
    <row r="132" customFormat="false" ht="15" hidden="false" customHeight="false" outlineLevel="0" collapsed="false">
      <c r="A132" s="10" t="s">
        <v>264</v>
      </c>
      <c r="B132" s="10" t="n">
        <v>-2.2320395</v>
      </c>
      <c r="C132" s="10" t="n">
        <f aca="false">(-1)*2^(-1*B132)</f>
        <v>-4.69797651046608</v>
      </c>
      <c r="D132" s="10" t="s">
        <v>265</v>
      </c>
    </row>
    <row r="133" customFormat="false" ht="15" hidden="false" customHeight="false" outlineLevel="0" collapsed="false">
      <c r="A133" s="0" t="s">
        <v>266</v>
      </c>
      <c r="B133" s="0" t="n">
        <v>-2.2276654</v>
      </c>
      <c r="C133" s="0" t="n">
        <f aca="false">(-1)*2^(-1*B133)</f>
        <v>-4.68375430959147</v>
      </c>
      <c r="D133" s="0" t="s">
        <v>267</v>
      </c>
    </row>
    <row r="134" customFormat="false" ht="15" hidden="false" customHeight="false" outlineLevel="0" collapsed="false">
      <c r="A134" s="0" t="s">
        <v>268</v>
      </c>
      <c r="B134" s="0" t="n">
        <v>-2.225863</v>
      </c>
      <c r="C134" s="0" t="n">
        <f aca="false">(-1)*2^(-1*B134)</f>
        <v>-4.67790641567824</v>
      </c>
      <c r="D134" s="0" t="s">
        <v>269</v>
      </c>
    </row>
    <row r="135" customFormat="false" ht="15" hidden="false" customHeight="false" outlineLevel="0" collapsed="false">
      <c r="A135" s="0" t="s">
        <v>270</v>
      </c>
      <c r="B135" s="0" t="n">
        <v>-2.2218907</v>
      </c>
      <c r="C135" s="0" t="n">
        <f aca="false">(-1)*2^(-1*B135)</f>
        <v>-4.66504403742559</v>
      </c>
      <c r="D135" s="0" t="s">
        <v>271</v>
      </c>
    </row>
    <row r="136" customFormat="false" ht="15" hidden="false" customHeight="false" outlineLevel="0" collapsed="false">
      <c r="A136" s="0" t="s">
        <v>272</v>
      </c>
      <c r="B136" s="0" t="n">
        <v>-2.2164229</v>
      </c>
      <c r="C136" s="0" t="n">
        <f aca="false">(-1)*2^(-1*B136)</f>
        <v>-4.64739702857479</v>
      </c>
      <c r="D136" s="0" t="s">
        <v>273</v>
      </c>
    </row>
    <row r="137" customFormat="false" ht="15" hidden="false" customHeight="false" outlineLevel="0" collapsed="false">
      <c r="A137" s="0" t="s">
        <v>274</v>
      </c>
      <c r="B137" s="0" t="n">
        <v>-2.21104805</v>
      </c>
      <c r="C137" s="0" t="n">
        <f aca="false">(-1)*2^(-1*B137)</f>
        <v>-4.63011507471812</v>
      </c>
      <c r="D137" s="0" t="s">
        <v>275</v>
      </c>
    </row>
    <row r="138" customFormat="false" ht="15" hidden="false" customHeight="false" outlineLevel="0" collapsed="false">
      <c r="A138" s="0" t="s">
        <v>276</v>
      </c>
      <c r="B138" s="0" t="n">
        <v>-2.20889865</v>
      </c>
      <c r="C138" s="0" t="n">
        <f aca="false">(-1)*2^(-1*B138)</f>
        <v>-4.62322203130525</v>
      </c>
      <c r="D138" s="0" t="s">
        <v>277</v>
      </c>
    </row>
    <row r="139" customFormat="false" ht="15" hidden="false" customHeight="false" outlineLevel="0" collapsed="false">
      <c r="A139" s="0" t="s">
        <v>278</v>
      </c>
      <c r="B139" s="0" t="n">
        <v>-2.2079988</v>
      </c>
      <c r="C139" s="0" t="n">
        <f aca="false">(-1)*2^(-1*B139)</f>
        <v>-4.62033929512255</v>
      </c>
      <c r="D139" s="0" t="s">
        <v>279</v>
      </c>
    </row>
    <row r="140" customFormat="false" ht="15" hidden="false" customHeight="false" outlineLevel="0" collapsed="false">
      <c r="A140" s="3" t="s">
        <v>280</v>
      </c>
      <c r="B140" s="3" t="n">
        <v>-2.20367085</v>
      </c>
      <c r="C140" s="3" t="n">
        <f aca="false">(-1)*2^(-1*B140)</f>
        <v>-4.60649947943231</v>
      </c>
      <c r="D140" s="3" t="s">
        <v>281</v>
      </c>
    </row>
    <row r="141" customFormat="false" ht="15" hidden="false" customHeight="false" outlineLevel="0" collapsed="false">
      <c r="A141" s="0" t="s">
        <v>282</v>
      </c>
      <c r="B141" s="0" t="n">
        <v>-2.1890774</v>
      </c>
      <c r="C141" s="0" t="n">
        <f aca="false">(-1)*2^(-1*B141)</f>
        <v>-4.56013773373914</v>
      </c>
      <c r="D141" s="0" t="s">
        <v>283</v>
      </c>
    </row>
    <row r="142" customFormat="false" ht="15" hidden="false" customHeight="false" outlineLevel="0" collapsed="false">
      <c r="A142" s="0" t="s">
        <v>284</v>
      </c>
      <c r="B142" s="0" t="n">
        <v>-2.18476485</v>
      </c>
      <c r="C142" s="0" t="n">
        <f aca="false">(-1)*2^(-1*B142)</f>
        <v>-4.54652677796427</v>
      </c>
      <c r="D142" s="0" t="s">
        <v>285</v>
      </c>
    </row>
    <row r="143" customFormat="false" ht="15" hidden="false" customHeight="false" outlineLevel="0" collapsed="false">
      <c r="A143" s="6" t="s">
        <v>286</v>
      </c>
      <c r="B143" s="6" t="n">
        <v>-2.18326065</v>
      </c>
      <c r="C143" s="6" t="n">
        <f aca="false">(-1)*2^(-1*B143)</f>
        <v>-4.54178889407059</v>
      </c>
      <c r="D143" s="6" t="s">
        <v>287</v>
      </c>
    </row>
    <row r="144" customFormat="false" ht="15" hidden="false" customHeight="false" outlineLevel="0" collapsed="false">
      <c r="A144" s="0" t="s">
        <v>288</v>
      </c>
      <c r="B144" s="0" t="n">
        <v>-2.1776812</v>
      </c>
      <c r="C144" s="0" t="n">
        <f aca="false">(-1)*2^(-1*B144)</f>
        <v>-4.52425799155279</v>
      </c>
      <c r="D144" s="0" t="s">
        <v>289</v>
      </c>
    </row>
    <row r="145" customFormat="false" ht="15" hidden="false" customHeight="false" outlineLevel="0" collapsed="false">
      <c r="A145" s="0" t="s">
        <v>290</v>
      </c>
      <c r="B145" s="0" t="n">
        <v>-2.17117125</v>
      </c>
      <c r="C145" s="0" t="n">
        <f aca="false">(-1)*2^(-1*B145)</f>
        <v>-4.50388893098611</v>
      </c>
      <c r="D145" s="0" t="s">
        <v>291</v>
      </c>
    </row>
    <row r="146" customFormat="false" ht="15" hidden="false" customHeight="false" outlineLevel="0" collapsed="false">
      <c r="A146" s="0" t="s">
        <v>292</v>
      </c>
      <c r="B146" s="0" t="n">
        <v>-2.1649552</v>
      </c>
      <c r="C146" s="0" t="n">
        <f aca="false">(-1)*2^(-1*B146)</f>
        <v>-4.48452505202369</v>
      </c>
      <c r="D146" s="0" t="s">
        <v>293</v>
      </c>
    </row>
    <row r="147" customFormat="false" ht="15" hidden="false" customHeight="false" outlineLevel="0" collapsed="false">
      <c r="A147" s="0" t="s">
        <v>294</v>
      </c>
      <c r="B147" s="0" t="n">
        <v>-2.1642784</v>
      </c>
      <c r="C147" s="0" t="n">
        <f aca="false">(-1)*2^(-1*B147)</f>
        <v>-4.48242175599911</v>
      </c>
      <c r="D147" s="0" t="s">
        <v>295</v>
      </c>
    </row>
    <row r="148" customFormat="false" ht="15" hidden="false" customHeight="false" outlineLevel="0" collapsed="false">
      <c r="A148" s="0" t="s">
        <v>296</v>
      </c>
      <c r="B148" s="0" t="n">
        <v>-2.1593907</v>
      </c>
      <c r="C148" s="0" t="n">
        <f aca="false">(-1)*2^(-1*B148)</f>
        <v>-4.46726147484206</v>
      </c>
      <c r="D148" s="0" t="s">
        <v>297</v>
      </c>
    </row>
    <row r="149" customFormat="false" ht="15" hidden="false" customHeight="false" outlineLevel="0" collapsed="false">
      <c r="A149" s="0" t="s">
        <v>298</v>
      </c>
      <c r="B149" s="0" t="n">
        <v>-2.15886445</v>
      </c>
      <c r="C149" s="0" t="n">
        <f aca="false">(-1)*2^(-1*B149)</f>
        <v>-4.46563225482678</v>
      </c>
      <c r="D149" s="0" t="s">
        <v>299</v>
      </c>
    </row>
    <row r="150" customFormat="false" ht="15" hidden="false" customHeight="false" outlineLevel="0" collapsed="false">
      <c r="A150" s="0" t="s">
        <v>300</v>
      </c>
      <c r="B150" s="0" t="n">
        <v>-2.153205</v>
      </c>
      <c r="C150" s="0" t="n">
        <f aca="false">(-1)*2^(-1*B150)</f>
        <v>-4.44814864561113</v>
      </c>
      <c r="D150" s="0" t="s">
        <v>301</v>
      </c>
    </row>
    <row r="151" customFormat="false" ht="15" hidden="false" customHeight="false" outlineLevel="0" collapsed="false">
      <c r="A151" s="0" t="s">
        <v>302</v>
      </c>
      <c r="B151" s="0" t="n">
        <v>-2.1483634</v>
      </c>
      <c r="C151" s="0" t="n">
        <f aca="false">(-1)*2^(-1*B151)</f>
        <v>-4.43324593975544</v>
      </c>
      <c r="D151" s="0" t="s">
        <v>303</v>
      </c>
    </row>
    <row r="152" customFormat="false" ht="15" hidden="false" customHeight="false" outlineLevel="0" collapsed="false">
      <c r="A152" s="0" t="s">
        <v>304</v>
      </c>
      <c r="B152" s="0" t="n">
        <v>-2.1478723</v>
      </c>
      <c r="C152" s="0" t="n">
        <f aca="false">(-1)*2^(-1*B152)</f>
        <v>-4.43173709935428</v>
      </c>
      <c r="D152" s="0" t="s">
        <v>305</v>
      </c>
    </row>
    <row r="153" customFormat="false" ht="15" hidden="false" customHeight="false" outlineLevel="0" collapsed="false">
      <c r="A153" s="0" t="s">
        <v>306</v>
      </c>
      <c r="B153" s="0" t="n">
        <v>-2.1427641</v>
      </c>
      <c r="C153" s="0" t="n">
        <f aca="false">(-1)*2^(-1*B153)</f>
        <v>-4.41607324237531</v>
      </c>
      <c r="D153" s="0" t="s">
        <v>307</v>
      </c>
    </row>
    <row r="154" customFormat="false" ht="15" hidden="false" customHeight="false" outlineLevel="0" collapsed="false">
      <c r="A154" s="0" t="s">
        <v>308</v>
      </c>
      <c r="B154" s="0" t="n">
        <v>-2.14164175</v>
      </c>
      <c r="C154" s="0" t="n">
        <f aca="false">(-1)*2^(-1*B154)</f>
        <v>-4.41263907767251</v>
      </c>
      <c r="D154" s="0" t="s">
        <v>309</v>
      </c>
    </row>
    <row r="155" customFormat="false" ht="15" hidden="false" customHeight="false" outlineLevel="0" collapsed="false">
      <c r="A155" s="0" t="s">
        <v>310</v>
      </c>
      <c r="B155" s="0" t="n">
        <v>-2.13794025</v>
      </c>
      <c r="C155" s="0" t="n">
        <f aca="false">(-1)*2^(-1*B155)</f>
        <v>-4.40133215012432</v>
      </c>
      <c r="D155" s="0" t="s">
        <v>311</v>
      </c>
    </row>
    <row r="156" customFormat="false" ht="15" hidden="false" customHeight="false" outlineLevel="0" collapsed="false">
      <c r="A156" s="0" t="s">
        <v>312</v>
      </c>
      <c r="B156" s="0" t="n">
        <v>-2.1341197</v>
      </c>
      <c r="C156" s="0" t="n">
        <f aca="false">(-1)*2^(-1*B156)</f>
        <v>-4.38969194670892</v>
      </c>
      <c r="D156" s="0" t="s">
        <v>313</v>
      </c>
    </row>
    <row r="157" customFormat="false" ht="15" hidden="false" customHeight="false" outlineLevel="0" collapsed="false">
      <c r="A157" s="3" t="s">
        <v>314</v>
      </c>
      <c r="B157" s="3" t="n">
        <v>-2.13228035</v>
      </c>
      <c r="C157" s="3" t="n">
        <f aca="false">(-1)*2^(-1*B157)</f>
        <v>-4.38409891783472</v>
      </c>
      <c r="D157" s="3" t="s">
        <v>315</v>
      </c>
    </row>
    <row r="158" customFormat="false" ht="15" hidden="false" customHeight="false" outlineLevel="0" collapsed="false">
      <c r="A158" s="0" t="s">
        <v>316</v>
      </c>
      <c r="B158" s="0" t="n">
        <v>-2.1299586</v>
      </c>
      <c r="C158" s="0" t="n">
        <f aca="false">(-1)*2^(-1*B158)</f>
        <v>-4.37704919815327</v>
      </c>
      <c r="D158" s="0" t="s">
        <v>317</v>
      </c>
    </row>
    <row r="159" customFormat="false" ht="15" hidden="false" customHeight="false" outlineLevel="0" collapsed="false">
      <c r="A159" s="0" t="s">
        <v>318</v>
      </c>
      <c r="B159" s="0" t="n">
        <v>-2.1232715</v>
      </c>
      <c r="C159" s="0" t="n">
        <f aca="false">(-1)*2^(-1*B159)</f>
        <v>-4.35680788952247</v>
      </c>
      <c r="D159" s="0" t="s">
        <v>319</v>
      </c>
    </row>
    <row r="160" customFormat="false" ht="15" hidden="false" customHeight="false" outlineLevel="0" collapsed="false">
      <c r="A160" s="0" t="s">
        <v>320</v>
      </c>
      <c r="B160" s="0" t="n">
        <v>-2.12080165</v>
      </c>
      <c r="C160" s="0" t="n">
        <f aca="false">(-1)*2^(-1*B160)</f>
        <v>-4.34935554793095</v>
      </c>
      <c r="D160" s="0" t="s">
        <v>321</v>
      </c>
    </row>
    <row r="161" customFormat="false" ht="15" hidden="false" customHeight="false" outlineLevel="0" collapsed="false">
      <c r="A161" s="0" t="s">
        <v>322</v>
      </c>
      <c r="B161" s="0" t="n">
        <v>-2.1191218</v>
      </c>
      <c r="C161" s="0" t="n">
        <f aca="false">(-1)*2^(-1*B161)</f>
        <v>-4.34429417826215</v>
      </c>
      <c r="D161" s="0" t="s">
        <v>323</v>
      </c>
    </row>
    <row r="162" customFormat="false" ht="15" hidden="false" customHeight="false" outlineLevel="0" collapsed="false">
      <c r="A162" s="3" t="s">
        <v>324</v>
      </c>
      <c r="B162" s="3" t="n">
        <v>-2.1101365</v>
      </c>
      <c r="C162" s="3" t="n">
        <f aca="false">(-1)*2^(-1*B162)</f>
        <v>-4.31732140828973</v>
      </c>
      <c r="D162" s="3" t="s">
        <v>325</v>
      </c>
    </row>
    <row r="163" customFormat="false" ht="15" hidden="false" customHeight="false" outlineLevel="0" collapsed="false">
      <c r="A163" s="0" t="s">
        <v>326</v>
      </c>
      <c r="B163" s="0" t="n">
        <v>-2.10701525</v>
      </c>
      <c r="C163" s="0" t="n">
        <f aca="false">(-1)*2^(-1*B163)</f>
        <v>-4.30799104212715</v>
      </c>
      <c r="D163" s="0" t="s">
        <v>327</v>
      </c>
    </row>
    <row r="164" customFormat="false" ht="15" hidden="false" customHeight="false" outlineLevel="0" collapsed="false">
      <c r="A164" s="0" t="s">
        <v>328</v>
      </c>
      <c r="B164" s="0" t="n">
        <v>-2.1003121</v>
      </c>
      <c r="C164" s="0" t="n">
        <f aca="false">(-1)*2^(-1*B164)</f>
        <v>-4.28802138277608</v>
      </c>
      <c r="D164" s="0" t="s">
        <v>329</v>
      </c>
    </row>
    <row r="165" customFormat="false" ht="15" hidden="false" customHeight="false" outlineLevel="0" collapsed="false">
      <c r="A165" s="0" t="s">
        <v>330</v>
      </c>
      <c r="B165" s="0" t="n">
        <v>-2.09938245</v>
      </c>
      <c r="C165" s="0" t="n">
        <f aca="false">(-1)*2^(-1*B165)</f>
        <v>-4.28525913928884</v>
      </c>
      <c r="D165" s="0" t="s">
        <v>331</v>
      </c>
    </row>
    <row r="166" customFormat="false" ht="15" hidden="false" customHeight="false" outlineLevel="0" collapsed="false">
      <c r="A166" s="8" t="s">
        <v>332</v>
      </c>
      <c r="B166" s="8" t="n">
        <v>-2.0989867</v>
      </c>
      <c r="C166" s="8" t="n">
        <f aca="false">(-1)*2^(-1*B166)</f>
        <v>-4.28408379822571</v>
      </c>
      <c r="D166" s="8" t="s">
        <v>333</v>
      </c>
    </row>
    <row r="167" customFormat="false" ht="15" hidden="false" customHeight="false" outlineLevel="0" collapsed="false">
      <c r="A167" s="0" t="s">
        <v>334</v>
      </c>
      <c r="B167" s="0" t="n">
        <v>-2.09722305</v>
      </c>
      <c r="C167" s="0" t="n">
        <f aca="false">(-1)*2^(-1*B167)</f>
        <v>-4.27884983831065</v>
      </c>
      <c r="D167" s="0" t="s">
        <v>335</v>
      </c>
    </row>
    <row r="168" customFormat="false" ht="15" hidden="false" customHeight="false" outlineLevel="0" collapsed="false">
      <c r="A168" s="0" t="s">
        <v>336</v>
      </c>
      <c r="B168" s="0" t="n">
        <v>-2.09522095</v>
      </c>
      <c r="C168" s="0" t="n">
        <f aca="false">(-1)*2^(-1*B168)</f>
        <v>-4.27291598288121</v>
      </c>
      <c r="D168" s="0" t="s">
        <v>337</v>
      </c>
    </row>
    <row r="169" customFormat="false" ht="15" hidden="false" customHeight="false" outlineLevel="0" collapsed="false">
      <c r="A169" s="0" t="s">
        <v>338</v>
      </c>
      <c r="B169" s="0" t="n">
        <v>-2.09442675</v>
      </c>
      <c r="C169" s="0" t="n">
        <f aca="false">(-1)*2^(-1*B169)</f>
        <v>-4.27056440068367</v>
      </c>
      <c r="D169" s="0" t="s">
        <v>339</v>
      </c>
    </row>
    <row r="170" customFormat="false" ht="15" hidden="false" customHeight="false" outlineLevel="0" collapsed="false">
      <c r="A170" s="0" t="s">
        <v>340</v>
      </c>
      <c r="B170" s="0" t="n">
        <v>-2.08794295</v>
      </c>
      <c r="C170" s="0" t="n">
        <f aca="false">(-1)*2^(-1*B170)</f>
        <v>-4.25141457597381</v>
      </c>
      <c r="D170" s="0" t="s">
        <v>341</v>
      </c>
    </row>
    <row r="171" customFormat="false" ht="15" hidden="false" customHeight="false" outlineLevel="0" collapsed="false">
      <c r="A171" s="0" t="s">
        <v>342</v>
      </c>
      <c r="B171" s="0" t="n">
        <v>-2.087463</v>
      </c>
      <c r="C171" s="0" t="n">
        <f aca="false">(-1)*2^(-1*B171)</f>
        <v>-4.25000046765677</v>
      </c>
      <c r="D171" s="0" t="s">
        <v>343</v>
      </c>
    </row>
    <row r="172" customFormat="false" ht="15" hidden="false" customHeight="false" outlineLevel="0" collapsed="false">
      <c r="A172" s="0" t="s">
        <v>344</v>
      </c>
      <c r="B172" s="0" t="n">
        <v>-2.0819774</v>
      </c>
      <c r="C172" s="0" t="n">
        <f aca="false">(-1)*2^(-1*B172)</f>
        <v>-4.23387125485318</v>
      </c>
      <c r="D172" s="0" t="s">
        <v>345</v>
      </c>
    </row>
    <row r="173" customFormat="false" ht="15" hidden="false" customHeight="false" outlineLevel="0" collapsed="false">
      <c r="A173" s="0" t="s">
        <v>346</v>
      </c>
      <c r="B173" s="0" t="n">
        <v>-2.07622075</v>
      </c>
      <c r="C173" s="0" t="n">
        <f aca="false">(-1)*2^(-1*B173)</f>
        <v>-4.21701089808365</v>
      </c>
      <c r="D173" s="0" t="s">
        <v>347</v>
      </c>
    </row>
    <row r="174" customFormat="false" ht="15" hidden="false" customHeight="false" outlineLevel="0" collapsed="false">
      <c r="A174" s="0" t="s">
        <v>348</v>
      </c>
      <c r="B174" s="0" t="n">
        <v>-2.0757623</v>
      </c>
      <c r="C174" s="0" t="n">
        <f aca="false">(-1)*2^(-1*B174)</f>
        <v>-4.21567105740339</v>
      </c>
      <c r="D174" s="0" t="s">
        <v>349</v>
      </c>
    </row>
    <row r="175" customFormat="false" ht="15" hidden="false" customHeight="false" outlineLevel="0" collapsed="false">
      <c r="A175" s="0" t="s">
        <v>350</v>
      </c>
      <c r="B175" s="0" t="n">
        <v>-2.071094</v>
      </c>
      <c r="C175" s="0" t="n">
        <f aca="false">(-1)*2^(-1*B175)</f>
        <v>-4.20205195532751</v>
      </c>
      <c r="D175" s="0" t="s">
        <v>351</v>
      </c>
    </row>
    <row r="176" customFormat="false" ht="15" hidden="false" customHeight="false" outlineLevel="0" collapsed="false">
      <c r="A176" s="0" t="s">
        <v>352</v>
      </c>
      <c r="B176" s="0" t="n">
        <v>-2.06952635</v>
      </c>
      <c r="C176" s="0" t="n">
        <f aca="false">(-1)*2^(-1*B176)</f>
        <v>-4.19748843433968</v>
      </c>
      <c r="D176" s="0" t="s">
        <v>353</v>
      </c>
    </row>
    <row r="177" customFormat="false" ht="15" hidden="false" customHeight="false" outlineLevel="0" collapsed="false">
      <c r="A177" s="0" t="s">
        <v>354</v>
      </c>
      <c r="B177" s="0" t="n">
        <v>-2.0635007</v>
      </c>
      <c r="C177" s="0" t="n">
        <f aca="false">(-1)*2^(-1*B177)</f>
        <v>-4.17999350324761</v>
      </c>
      <c r="D177" s="0" t="s">
        <v>355</v>
      </c>
    </row>
    <row r="178" customFormat="false" ht="15" hidden="false" customHeight="false" outlineLevel="0" collapsed="false">
      <c r="A178" s="0" t="s">
        <v>356</v>
      </c>
      <c r="B178" s="0" t="n">
        <v>-2.05808715</v>
      </c>
      <c r="C178" s="0" t="n">
        <f aca="false">(-1)*2^(-1*B178)</f>
        <v>-4.16433794153539</v>
      </c>
      <c r="D178" s="0" t="s">
        <v>357</v>
      </c>
    </row>
    <row r="179" customFormat="false" ht="15" hidden="false" customHeight="false" outlineLevel="0" collapsed="false">
      <c r="A179" s="0" t="s">
        <v>358</v>
      </c>
      <c r="B179" s="0" t="n">
        <v>-2.0508516</v>
      </c>
      <c r="C179" s="0" t="n">
        <f aca="false">(-1)*2^(-1*B179)</f>
        <v>-4.14350481880999</v>
      </c>
      <c r="D179" s="0" t="s">
        <v>359</v>
      </c>
    </row>
    <row r="180" customFormat="false" ht="15" hidden="false" customHeight="false" outlineLevel="0" collapsed="false">
      <c r="A180" s="7" t="s">
        <v>360</v>
      </c>
      <c r="B180" s="7" t="n">
        <v>-2.04881195</v>
      </c>
      <c r="C180" s="7" t="n">
        <f aca="false">(-1)*2^(-1*B180)</f>
        <v>-4.13765096331769</v>
      </c>
      <c r="D180" s="7" t="s">
        <v>361</v>
      </c>
    </row>
    <row r="181" customFormat="false" ht="15" hidden="false" customHeight="false" outlineLevel="0" collapsed="false">
      <c r="A181" s="0" t="s">
        <v>362</v>
      </c>
      <c r="B181" s="0" t="n">
        <v>-2.0459818</v>
      </c>
      <c r="C181" s="0" t="n">
        <f aca="false">(-1)*2^(-1*B181)</f>
        <v>-4.12954204628061</v>
      </c>
      <c r="D181" s="0" t="s">
        <v>363</v>
      </c>
    </row>
    <row r="182" customFormat="false" ht="15" hidden="false" customHeight="false" outlineLevel="0" collapsed="false">
      <c r="A182" s="0" t="s">
        <v>364</v>
      </c>
      <c r="B182" s="0" t="n">
        <v>-2.04001665</v>
      </c>
      <c r="C182" s="0" t="n">
        <f aca="false">(-1)*2^(-1*B182)</f>
        <v>-4.11250276833588</v>
      </c>
      <c r="D182" s="0" t="s">
        <v>365</v>
      </c>
    </row>
    <row r="183" customFormat="false" ht="15" hidden="false" customHeight="false" outlineLevel="0" collapsed="false">
      <c r="A183" s="9" t="s">
        <v>366</v>
      </c>
      <c r="B183" s="9" t="n">
        <v>-2.02730645</v>
      </c>
      <c r="C183" s="9" t="n">
        <f aca="false">(-1)*2^(-1*B183)</f>
        <v>-4.07643058932291</v>
      </c>
      <c r="D183" s="9" t="s">
        <v>367</v>
      </c>
    </row>
    <row r="184" customFormat="false" ht="15" hidden="false" customHeight="false" outlineLevel="0" collapsed="false">
      <c r="A184" s="0" t="s">
        <v>368</v>
      </c>
      <c r="B184" s="0" t="n">
        <v>-2.0130232</v>
      </c>
      <c r="C184" s="0" t="n">
        <f aca="false">(-1)*2^(-1*B184)</f>
        <v>-4.03627144219679</v>
      </c>
      <c r="D184" s="0" t="s">
        <v>369</v>
      </c>
    </row>
    <row r="185" customFormat="false" ht="15" hidden="false" customHeight="false" outlineLevel="0" collapsed="false">
      <c r="A185" s="0" t="s">
        <v>370</v>
      </c>
      <c r="B185" s="0" t="n">
        <v>-2.0109262</v>
      </c>
      <c r="C185" s="0" t="n">
        <f aca="false">(-1)*2^(-1*B185)</f>
        <v>-4.03040886377794</v>
      </c>
      <c r="D185" s="0" t="s">
        <v>371</v>
      </c>
    </row>
    <row r="186" customFormat="false" ht="15" hidden="false" customHeight="false" outlineLevel="0" collapsed="false">
      <c r="A186" s="0" t="s">
        <v>372</v>
      </c>
      <c r="B186" s="0" t="n">
        <v>-2.0079159</v>
      </c>
      <c r="C186" s="0" t="n">
        <f aca="false">(-1)*2^(-1*B186)</f>
        <v>-4.02200785712957</v>
      </c>
      <c r="D186" s="0" t="s">
        <v>373</v>
      </c>
    </row>
    <row r="187" customFormat="false" ht="15" hidden="false" customHeight="false" outlineLevel="0" collapsed="false">
      <c r="A187" s="0" t="s">
        <v>374</v>
      </c>
      <c r="B187" s="0" t="n">
        <v>-2.0061285</v>
      </c>
      <c r="C187" s="0" t="n">
        <f aca="false">(-1)*2^(-1*B187)</f>
        <v>-4.01702795134253</v>
      </c>
      <c r="D187" s="0" t="s">
        <v>375</v>
      </c>
    </row>
    <row r="188" customFormat="false" ht="15" hidden="false" customHeight="false" outlineLevel="0" collapsed="false">
      <c r="A188" s="0" t="s">
        <v>376</v>
      </c>
      <c r="B188" s="0" t="n">
        <v>-1.9916848</v>
      </c>
      <c r="C188" s="0" t="n">
        <f aca="false">(-1)*2^(-1*B188)</f>
        <v>-3.97701168228979</v>
      </c>
      <c r="D188" s="0" t="s">
        <v>377</v>
      </c>
    </row>
    <row r="189" customFormat="false" ht="15" hidden="false" customHeight="false" outlineLevel="0" collapsed="false">
      <c r="A189" s="0" t="s">
        <v>378</v>
      </c>
      <c r="B189" s="0" t="n">
        <v>-1.9872227</v>
      </c>
      <c r="C189" s="0" t="n">
        <f aca="false">(-1)*2^(-1*B189)</f>
        <v>-3.96473021695053</v>
      </c>
      <c r="D189" s="0" t="s">
        <v>379</v>
      </c>
    </row>
    <row r="190" customFormat="false" ht="15" hidden="false" customHeight="false" outlineLevel="0" collapsed="false">
      <c r="A190" s="0" t="s">
        <v>380</v>
      </c>
      <c r="B190" s="0" t="n">
        <v>-1.9845594</v>
      </c>
      <c r="C190" s="0" t="n">
        <f aca="false">(-1)*2^(-1*B190)</f>
        <v>-3.95741784311601</v>
      </c>
      <c r="D190" s="0" t="s">
        <v>381</v>
      </c>
    </row>
    <row r="191" customFormat="false" ht="15" hidden="false" customHeight="false" outlineLevel="0" collapsed="false">
      <c r="A191" s="0" t="s">
        <v>382</v>
      </c>
      <c r="B191" s="0" t="n">
        <v>-1.9806453</v>
      </c>
      <c r="C191" s="0" t="n">
        <f aca="false">(-1)*2^(-1*B191)</f>
        <v>-3.94669573238144</v>
      </c>
      <c r="D191" s="0" t="s">
        <v>383</v>
      </c>
    </row>
    <row r="192" customFormat="false" ht="15" hidden="false" customHeight="false" outlineLevel="0" collapsed="false">
      <c r="A192" s="9" t="s">
        <v>384</v>
      </c>
      <c r="B192" s="9" t="n">
        <v>-1.97726425</v>
      </c>
      <c r="C192" s="9" t="n">
        <f aca="false">(-1)*2^(-1*B192)</f>
        <v>-3.9374572230659</v>
      </c>
      <c r="D192" s="9" t="s">
        <v>385</v>
      </c>
    </row>
    <row r="193" customFormat="false" ht="15" hidden="false" customHeight="false" outlineLevel="0" collapsed="false">
      <c r="A193" s="0" t="s">
        <v>386</v>
      </c>
      <c r="B193" s="0" t="n">
        <v>-1.9729421</v>
      </c>
      <c r="C193" s="0" t="n">
        <f aca="false">(-1)*2^(-1*B193)</f>
        <v>-3.92567870211849</v>
      </c>
      <c r="D193" s="0" t="s">
        <v>387</v>
      </c>
    </row>
    <row r="194" customFormat="false" ht="15" hidden="false" customHeight="false" outlineLevel="0" collapsed="false">
      <c r="A194" s="0" t="s">
        <v>388</v>
      </c>
      <c r="B194" s="0" t="n">
        <v>-1.9708606</v>
      </c>
      <c r="C194" s="0" t="n">
        <f aca="false">(-1)*2^(-1*B194)</f>
        <v>-3.92001887235353</v>
      </c>
      <c r="D194" s="0" t="s">
        <v>389</v>
      </c>
    </row>
    <row r="195" customFormat="false" ht="15" hidden="false" customHeight="false" outlineLevel="0" collapsed="false">
      <c r="A195" s="0" t="s">
        <v>390</v>
      </c>
      <c r="B195" s="0" t="n">
        <v>-1.96892165</v>
      </c>
      <c r="C195" s="0" t="n">
        <f aca="false">(-1)*2^(-1*B195)</f>
        <v>-3.91475399303733</v>
      </c>
      <c r="D195" s="0" t="s">
        <v>391</v>
      </c>
    </row>
    <row r="196" customFormat="false" ht="15" hidden="false" customHeight="false" outlineLevel="0" collapsed="false">
      <c r="A196" s="0" t="s">
        <v>392</v>
      </c>
      <c r="B196" s="0" t="n">
        <v>-1.9634101</v>
      </c>
      <c r="C196" s="0" t="n">
        <f aca="false">(-1)*2^(-1*B196)</f>
        <v>-3.89982692949334</v>
      </c>
      <c r="D196" s="0" t="s">
        <v>393</v>
      </c>
    </row>
    <row r="197" customFormat="false" ht="15" hidden="false" customHeight="false" outlineLevel="0" collapsed="false">
      <c r="A197" s="0" t="s">
        <v>394</v>
      </c>
      <c r="B197" s="0" t="n">
        <v>-1.9564443</v>
      </c>
      <c r="C197" s="0" t="n">
        <f aca="false">(-1)*2^(-1*B197)</f>
        <v>-3.88104268378633</v>
      </c>
      <c r="D197" s="0" t="s">
        <v>395</v>
      </c>
    </row>
    <row r="198" customFormat="false" ht="15" hidden="false" customHeight="false" outlineLevel="0" collapsed="false">
      <c r="A198" s="0" t="s">
        <v>396</v>
      </c>
      <c r="B198" s="0" t="n">
        <v>-1.9561133</v>
      </c>
      <c r="C198" s="0" t="n">
        <f aca="false">(-1)*2^(-1*B198)</f>
        <v>-3.88015235163967</v>
      </c>
      <c r="D198" s="0" t="s">
        <v>397</v>
      </c>
    </row>
    <row r="199" customFormat="false" ht="15" hidden="false" customHeight="false" outlineLevel="0" collapsed="false">
      <c r="A199" s="0" t="s">
        <v>398</v>
      </c>
      <c r="B199" s="0" t="n">
        <v>-1.9514034</v>
      </c>
      <c r="C199" s="0" t="n">
        <f aca="false">(-1)*2^(-1*B199)</f>
        <v>-3.86750565189131</v>
      </c>
      <c r="D199" s="0" t="s">
        <v>399</v>
      </c>
    </row>
    <row r="200" customFormat="false" ht="15" hidden="false" customHeight="false" outlineLevel="0" collapsed="false">
      <c r="A200" s="0" t="s">
        <v>400</v>
      </c>
      <c r="B200" s="0" t="n">
        <v>-1.95060005</v>
      </c>
      <c r="C200" s="0" t="n">
        <f aca="false">(-1)*2^(-1*B200)</f>
        <v>-3.86535267035446</v>
      </c>
      <c r="D200" s="0" t="s">
        <v>401</v>
      </c>
    </row>
    <row r="201" customFormat="false" ht="15" hidden="false" customHeight="false" outlineLevel="0" collapsed="false">
      <c r="A201" s="0" t="s">
        <v>402</v>
      </c>
      <c r="B201" s="0" t="n">
        <v>-1.94881035</v>
      </c>
      <c r="C201" s="0" t="n">
        <f aca="false">(-1)*2^(-1*B201)</f>
        <v>-3.8605605747384</v>
      </c>
      <c r="D201" s="0" t="s">
        <v>403</v>
      </c>
    </row>
    <row r="202" customFormat="false" ht="15" hidden="false" customHeight="false" outlineLevel="0" collapsed="false">
      <c r="A202" s="0" t="s">
        <v>404</v>
      </c>
      <c r="B202" s="0" t="n">
        <v>-1.94441835</v>
      </c>
      <c r="C202" s="0" t="n">
        <f aca="false">(-1)*2^(-1*B202)</f>
        <v>-3.84882573211754</v>
      </c>
      <c r="D202" s="0" t="s">
        <v>405</v>
      </c>
    </row>
    <row r="203" customFormat="false" ht="15" hidden="false" customHeight="false" outlineLevel="0" collapsed="false">
      <c r="A203" s="0" t="s">
        <v>406</v>
      </c>
      <c r="B203" s="0" t="n">
        <v>-1.9410892</v>
      </c>
      <c r="C203" s="0" t="n">
        <f aca="false">(-1)*2^(-1*B203)</f>
        <v>-3.83995445631767</v>
      </c>
      <c r="D203" s="0" t="s">
        <v>407</v>
      </c>
    </row>
    <row r="204" customFormat="false" ht="15" hidden="false" customHeight="false" outlineLevel="0" collapsed="false">
      <c r="A204" s="0" t="s">
        <v>408</v>
      </c>
      <c r="B204" s="0" t="n">
        <v>-1.94093835</v>
      </c>
      <c r="C204" s="0" t="n">
        <f aca="false">(-1)*2^(-1*B204)</f>
        <v>-3.83955296686186</v>
      </c>
      <c r="D204" s="0" t="s">
        <v>409</v>
      </c>
    </row>
    <row r="205" customFormat="false" ht="15" hidden="false" customHeight="false" outlineLevel="0" collapsed="false">
      <c r="A205" s="0" t="s">
        <v>410</v>
      </c>
      <c r="B205" s="0" t="n">
        <v>-1.93569775</v>
      </c>
      <c r="C205" s="0" t="n">
        <f aca="false">(-1)*2^(-1*B205)</f>
        <v>-3.82563106440672</v>
      </c>
      <c r="D205" s="0" t="s">
        <v>411</v>
      </c>
    </row>
    <row r="206" customFormat="false" ht="15" hidden="false" customHeight="false" outlineLevel="0" collapsed="false">
      <c r="A206" s="0" t="s">
        <v>412</v>
      </c>
      <c r="B206" s="0" t="n">
        <v>-1.933871</v>
      </c>
      <c r="C206" s="0" t="n">
        <f aca="false">(-1)*2^(-1*B206)</f>
        <v>-3.82079009054091</v>
      </c>
      <c r="D206" s="0" t="s">
        <v>413</v>
      </c>
    </row>
    <row r="207" customFormat="false" ht="15" hidden="false" customHeight="false" outlineLevel="0" collapsed="false">
      <c r="A207" s="0" t="s">
        <v>414</v>
      </c>
      <c r="B207" s="0" t="n">
        <v>-1.9278552</v>
      </c>
      <c r="C207" s="0" t="n">
        <f aca="false">(-1)*2^(-1*B207)</f>
        <v>-3.80489119793896</v>
      </c>
      <c r="D207" s="0" t="s">
        <v>415</v>
      </c>
    </row>
    <row r="208" customFormat="false" ht="15" hidden="false" customHeight="false" outlineLevel="0" collapsed="false">
      <c r="A208" s="0" t="s">
        <v>416</v>
      </c>
      <c r="B208" s="0" t="n">
        <v>-1.92396995</v>
      </c>
      <c r="C208" s="0" t="n">
        <f aca="false">(-1)*2^(-1*B208)</f>
        <v>-3.79465822052642</v>
      </c>
      <c r="D208" s="0" t="s">
        <v>417</v>
      </c>
    </row>
    <row r="209" customFormat="false" ht="15" hidden="false" customHeight="false" outlineLevel="0" collapsed="false">
      <c r="A209" s="0" t="s">
        <v>418</v>
      </c>
      <c r="B209" s="0" t="n">
        <v>-1.922007</v>
      </c>
      <c r="C209" s="0" t="n">
        <f aca="false">(-1)*2^(-1*B209)</f>
        <v>-3.78949866911469</v>
      </c>
      <c r="D209" s="0" t="s">
        <v>419</v>
      </c>
    </row>
    <row r="210" customFormat="false" ht="15" hidden="false" customHeight="false" outlineLevel="0" collapsed="false">
      <c r="A210" s="0" t="s">
        <v>420</v>
      </c>
      <c r="B210" s="0" t="n">
        <v>-1.91378885</v>
      </c>
      <c r="C210" s="0" t="n">
        <f aca="false">(-1)*2^(-1*B210)</f>
        <v>-3.76797358208108</v>
      </c>
      <c r="D210" s="0" t="s">
        <v>421</v>
      </c>
    </row>
    <row r="211" customFormat="false" ht="15" hidden="false" customHeight="false" outlineLevel="0" collapsed="false">
      <c r="A211" s="0" t="s">
        <v>422</v>
      </c>
      <c r="B211" s="0" t="n">
        <v>-1.9111258</v>
      </c>
      <c r="C211" s="0" t="n">
        <f aca="false">(-1)*2^(-1*B211)</f>
        <v>-3.76102474925607</v>
      </c>
      <c r="D211" s="0" t="s">
        <v>423</v>
      </c>
    </row>
    <row r="212" customFormat="false" ht="15" hidden="false" customHeight="false" outlineLevel="0" collapsed="false">
      <c r="A212" s="0" t="s">
        <v>424</v>
      </c>
      <c r="B212" s="0" t="n">
        <v>-1.91090765</v>
      </c>
      <c r="C212" s="0" t="n">
        <f aca="false">(-1)*2^(-1*B212)</f>
        <v>-3.76045608748248</v>
      </c>
      <c r="D212" s="0" t="s">
        <v>425</v>
      </c>
    </row>
    <row r="213" customFormat="false" ht="15" hidden="false" customHeight="false" outlineLevel="0" collapsed="false">
      <c r="A213" s="0" t="s">
        <v>426</v>
      </c>
      <c r="B213" s="0" t="n">
        <v>-1.9079875</v>
      </c>
      <c r="C213" s="0" t="n">
        <f aca="false">(-1)*2^(-1*B213)</f>
        <v>-3.7528522698747</v>
      </c>
      <c r="D213" s="0" t="s">
        <v>427</v>
      </c>
    </row>
    <row r="214" customFormat="false" ht="15" hidden="false" customHeight="false" outlineLevel="0" collapsed="false">
      <c r="A214" s="0" t="s">
        <v>428</v>
      </c>
      <c r="B214" s="0" t="n">
        <v>-1.9055325</v>
      </c>
      <c r="C214" s="0" t="n">
        <f aca="false">(-1)*2^(-1*B214)</f>
        <v>-3.74647156049431</v>
      </c>
      <c r="D214" s="0" t="s">
        <v>429</v>
      </c>
    </row>
    <row r="215" customFormat="false" ht="15" hidden="false" customHeight="false" outlineLevel="0" collapsed="false">
      <c r="A215" s="0" t="s">
        <v>430</v>
      </c>
      <c r="B215" s="0" t="n">
        <v>-1.8993709</v>
      </c>
      <c r="C215" s="0" t="n">
        <f aca="false">(-1)*2^(-1*B215)</f>
        <v>-3.73050489159587</v>
      </c>
      <c r="D215" s="0" t="s">
        <v>431</v>
      </c>
    </row>
    <row r="216" customFormat="false" ht="15" hidden="false" customHeight="false" outlineLevel="0" collapsed="false">
      <c r="A216" s="0" t="s">
        <v>432</v>
      </c>
      <c r="B216" s="0" t="n">
        <v>-1.89806795</v>
      </c>
      <c r="C216" s="0" t="n">
        <f aca="false">(-1)*2^(-1*B216)</f>
        <v>-3.72713725883079</v>
      </c>
      <c r="D216" s="0" t="s">
        <v>433</v>
      </c>
    </row>
    <row r="217" customFormat="false" ht="15" hidden="false" customHeight="false" outlineLevel="0" collapsed="false">
      <c r="A217" s="0" t="s">
        <v>434</v>
      </c>
      <c r="B217" s="0" t="n">
        <v>-1.89649905</v>
      </c>
      <c r="C217" s="0" t="n">
        <f aca="false">(-1)*2^(-1*B217)</f>
        <v>-3.72308627985511</v>
      </c>
      <c r="D217" s="0" t="s">
        <v>435</v>
      </c>
    </row>
    <row r="218" customFormat="false" ht="15" hidden="false" customHeight="false" outlineLevel="0" collapsed="false">
      <c r="A218" s="3" t="s">
        <v>436</v>
      </c>
      <c r="B218" s="3" t="n">
        <v>-1.8917046</v>
      </c>
      <c r="C218" s="3" t="n">
        <f aca="false">(-1)*2^(-1*B218)</f>
        <v>-3.71073403423391</v>
      </c>
      <c r="D218" s="3" t="s">
        <v>437</v>
      </c>
    </row>
    <row r="219" customFormat="false" ht="15" hidden="false" customHeight="false" outlineLevel="0" collapsed="false">
      <c r="A219" s="0" t="s">
        <v>438</v>
      </c>
      <c r="B219" s="0" t="n">
        <v>-1.8897165</v>
      </c>
      <c r="C219" s="0" t="n">
        <f aca="false">(-1)*2^(-1*B219)</f>
        <v>-3.70562399411977</v>
      </c>
      <c r="D219" s="0" t="s">
        <v>439</v>
      </c>
    </row>
    <row r="220" customFormat="false" ht="15" hidden="false" customHeight="false" outlineLevel="0" collapsed="false">
      <c r="A220" s="0" t="s">
        <v>440</v>
      </c>
      <c r="B220" s="0" t="n">
        <v>-1.87870535</v>
      </c>
      <c r="C220" s="0" t="n">
        <f aca="false">(-1)*2^(-1*B220)</f>
        <v>-3.67744904109557</v>
      </c>
      <c r="D220" s="0" t="s">
        <v>441</v>
      </c>
    </row>
    <row r="221" customFormat="false" ht="15" hidden="false" customHeight="false" outlineLevel="0" collapsed="false">
      <c r="A221" s="0" t="s">
        <v>442</v>
      </c>
      <c r="B221" s="0" t="n">
        <v>-1.8757695</v>
      </c>
      <c r="C221" s="0" t="n">
        <f aca="false">(-1)*2^(-1*B221)</f>
        <v>-3.66997312923499</v>
      </c>
      <c r="D221" s="0" t="s">
        <v>443</v>
      </c>
    </row>
    <row r="222" customFormat="false" ht="15" hidden="false" customHeight="false" outlineLevel="0" collapsed="false">
      <c r="A222" s="0" t="s">
        <v>444</v>
      </c>
      <c r="B222" s="0" t="n">
        <v>-1.8677176</v>
      </c>
      <c r="C222" s="0" t="n">
        <f aca="false">(-1)*2^(-1*B222)</f>
        <v>-3.64954750443699</v>
      </c>
      <c r="D222" s="0" t="s">
        <v>445</v>
      </c>
    </row>
    <row r="223" customFormat="false" ht="15" hidden="false" customHeight="false" outlineLevel="0" collapsed="false">
      <c r="A223" s="0" t="s">
        <v>446</v>
      </c>
      <c r="B223" s="0" t="n">
        <v>-1.8646348</v>
      </c>
      <c r="C223" s="0" t="n">
        <f aca="false">(-1)*2^(-1*B223)</f>
        <v>-3.64175735287197</v>
      </c>
      <c r="D223" s="0" t="s">
        <v>447</v>
      </c>
    </row>
    <row r="224" customFormat="false" ht="15" hidden="false" customHeight="false" outlineLevel="0" collapsed="false">
      <c r="A224" s="0" t="s">
        <v>448</v>
      </c>
      <c r="B224" s="0" t="n">
        <v>-1.8620738</v>
      </c>
      <c r="C224" s="0" t="n">
        <f aca="false">(-1)*2^(-1*B224)</f>
        <v>-3.63529842204547</v>
      </c>
      <c r="D224" s="0" t="s">
        <v>449</v>
      </c>
    </row>
    <row r="225" customFormat="false" ht="15" hidden="false" customHeight="false" outlineLevel="0" collapsed="false">
      <c r="A225" s="0" t="s">
        <v>450</v>
      </c>
      <c r="B225" s="0" t="n">
        <v>-1.86190905</v>
      </c>
      <c r="C225" s="0" t="n">
        <f aca="false">(-1)*2^(-1*B225)</f>
        <v>-3.63488330921671</v>
      </c>
      <c r="D225" s="0" t="s">
        <v>451</v>
      </c>
    </row>
    <row r="226" customFormat="false" ht="15" hidden="false" customHeight="false" outlineLevel="0" collapsed="false">
      <c r="A226" s="0" t="s">
        <v>452</v>
      </c>
      <c r="B226" s="0" t="n">
        <v>-1.8592075</v>
      </c>
      <c r="C226" s="0" t="n">
        <f aca="false">(-1)*2^(-1*B226)</f>
        <v>-3.62808309828905</v>
      </c>
      <c r="D226" s="0" t="s">
        <v>453</v>
      </c>
    </row>
    <row r="227" customFormat="false" ht="15" hidden="false" customHeight="false" outlineLevel="0" collapsed="false">
      <c r="A227" s="0" t="s">
        <v>454</v>
      </c>
      <c r="B227" s="0" t="n">
        <v>-1.85796985</v>
      </c>
      <c r="C227" s="0" t="n">
        <f aca="false">(-1)*2^(-1*B227)</f>
        <v>-3.62497199620831</v>
      </c>
      <c r="D227" s="0" t="s">
        <v>455</v>
      </c>
    </row>
    <row r="228" customFormat="false" ht="15" hidden="false" customHeight="false" outlineLevel="0" collapsed="false">
      <c r="A228" s="8" t="s">
        <v>456</v>
      </c>
      <c r="B228" s="8" t="n">
        <v>-1.85528215</v>
      </c>
      <c r="C228" s="8" t="n">
        <f aca="false">(-1)*2^(-1*B228)</f>
        <v>-3.61822506267317</v>
      </c>
      <c r="D228" s="8" t="s">
        <v>457</v>
      </c>
    </row>
    <row r="229" customFormat="false" ht="15" hidden="false" customHeight="false" outlineLevel="0" collapsed="false">
      <c r="A229" s="0" t="s">
        <v>458</v>
      </c>
      <c r="B229" s="0" t="n">
        <v>-1.8501593</v>
      </c>
      <c r="C229" s="0" t="n">
        <f aca="false">(-1)*2^(-1*B229)</f>
        <v>-3.60539993076176</v>
      </c>
      <c r="D229" s="0" t="s">
        <v>459</v>
      </c>
    </row>
    <row r="230" customFormat="false" ht="15" hidden="false" customHeight="false" outlineLevel="0" collapsed="false">
      <c r="A230" s="0" t="s">
        <v>460</v>
      </c>
      <c r="B230" s="0" t="n">
        <v>-1.84814825</v>
      </c>
      <c r="C230" s="0" t="n">
        <f aca="false">(-1)*2^(-1*B230)</f>
        <v>-3.60037767162519</v>
      </c>
      <c r="D230" s="0" t="s">
        <v>461</v>
      </c>
    </row>
    <row r="231" customFormat="false" ht="15" hidden="false" customHeight="false" outlineLevel="0" collapsed="false">
      <c r="A231" s="0" t="s">
        <v>462</v>
      </c>
      <c r="B231" s="0" t="n">
        <v>-1.8474822</v>
      </c>
      <c r="C231" s="0" t="n">
        <f aca="false">(-1)*2^(-1*B231)</f>
        <v>-3.59871586645155</v>
      </c>
      <c r="D231" s="0" t="s">
        <v>463</v>
      </c>
    </row>
    <row r="232" customFormat="false" ht="15" hidden="false" customHeight="false" outlineLevel="0" collapsed="false">
      <c r="A232" s="0" t="s">
        <v>464</v>
      </c>
      <c r="B232" s="0" t="n">
        <v>-1.8472623</v>
      </c>
      <c r="C232" s="0" t="n">
        <f aca="false">(-1)*2^(-1*B232)</f>
        <v>-3.59816738095108</v>
      </c>
      <c r="D232" s="0" t="s">
        <v>465</v>
      </c>
    </row>
    <row r="233" customFormat="false" ht="15" hidden="false" customHeight="false" outlineLevel="0" collapsed="false">
      <c r="A233" s="0" t="s">
        <v>466</v>
      </c>
      <c r="B233" s="0" t="n">
        <v>-1.8466868</v>
      </c>
      <c r="C233" s="0" t="n">
        <f aca="false">(-1)*2^(-1*B233)</f>
        <v>-3.59673233590872</v>
      </c>
      <c r="D233" s="0" t="s">
        <v>467</v>
      </c>
    </row>
    <row r="234" customFormat="false" ht="15" hidden="false" customHeight="false" outlineLevel="0" collapsed="false">
      <c r="A234" s="0" t="s">
        <v>468</v>
      </c>
      <c r="B234" s="0" t="n">
        <v>-1.8463769</v>
      </c>
      <c r="C234" s="0" t="n">
        <f aca="false">(-1)*2^(-1*B234)</f>
        <v>-3.59595981807689</v>
      </c>
      <c r="D234" s="0" t="s">
        <v>469</v>
      </c>
    </row>
    <row r="235" customFormat="false" ht="15" hidden="false" customHeight="false" outlineLevel="0" collapsed="false">
      <c r="A235" s="0" t="s">
        <v>470</v>
      </c>
      <c r="B235" s="0" t="n">
        <v>-1.8409028</v>
      </c>
      <c r="C235" s="0" t="n">
        <f aca="false">(-1)*2^(-1*B235)</f>
        <v>-3.58234131590576</v>
      </c>
      <c r="D235" s="0" t="s">
        <v>471</v>
      </c>
    </row>
    <row r="236" customFormat="false" ht="15" hidden="false" customHeight="false" outlineLevel="0" collapsed="false">
      <c r="A236" s="0" t="s">
        <v>472</v>
      </c>
      <c r="B236" s="0" t="n">
        <v>-1.84083375</v>
      </c>
      <c r="C236" s="0" t="n">
        <f aca="false">(-1)*2^(-1*B236)</f>
        <v>-3.58216986265931</v>
      </c>
      <c r="D236" s="0" t="s">
        <v>473</v>
      </c>
    </row>
    <row r="237" customFormat="false" ht="15" hidden="false" customHeight="false" outlineLevel="0" collapsed="false">
      <c r="A237" s="0" t="s">
        <v>474</v>
      </c>
      <c r="B237" s="0" t="n">
        <v>-1.83947995</v>
      </c>
      <c r="C237" s="0" t="n">
        <f aca="false">(-1)*2^(-1*B237)</f>
        <v>-3.57880999326806</v>
      </c>
      <c r="D237" s="0" t="s">
        <v>475</v>
      </c>
    </row>
    <row r="238" customFormat="false" ht="15" hidden="false" customHeight="false" outlineLevel="0" collapsed="false">
      <c r="A238" s="0" t="s">
        <v>476</v>
      </c>
      <c r="B238" s="0" t="n">
        <v>-1.8363888</v>
      </c>
      <c r="C238" s="0" t="n">
        <f aca="false">(-1)*2^(-1*B238)</f>
        <v>-3.57115016556256</v>
      </c>
      <c r="D238" s="0" t="s">
        <v>477</v>
      </c>
    </row>
    <row r="239" customFormat="false" ht="15" hidden="false" customHeight="false" outlineLevel="0" collapsed="false">
      <c r="A239" s="0" t="s">
        <v>478</v>
      </c>
      <c r="B239" s="0" t="n">
        <v>-1.8355485</v>
      </c>
      <c r="C239" s="0" t="n">
        <f aca="false">(-1)*2^(-1*B239)</f>
        <v>-3.56907074915959</v>
      </c>
      <c r="D239" s="0" t="s">
        <v>479</v>
      </c>
    </row>
    <row r="240" customFormat="false" ht="15" hidden="false" customHeight="false" outlineLevel="0" collapsed="false">
      <c r="A240" s="8" t="s">
        <v>480</v>
      </c>
      <c r="B240" s="8" t="n">
        <v>-1.8334524</v>
      </c>
      <c r="C240" s="8" t="n">
        <f aca="false">(-1)*2^(-1*B240)</f>
        <v>-3.56388899076402</v>
      </c>
      <c r="D240" s="8" t="s">
        <v>481</v>
      </c>
    </row>
    <row r="241" customFormat="false" ht="15" hidden="false" customHeight="false" outlineLevel="0" collapsed="false">
      <c r="A241" s="0" t="s">
        <v>482</v>
      </c>
      <c r="B241" s="0" t="n">
        <v>-1.8318202</v>
      </c>
      <c r="C241" s="0" t="n">
        <f aca="false">(-1)*2^(-1*B241)</f>
        <v>-3.55985924771193</v>
      </c>
      <c r="D241" s="0" t="s">
        <v>483</v>
      </c>
    </row>
    <row r="242" customFormat="false" ht="15" hidden="false" customHeight="false" outlineLevel="0" collapsed="false">
      <c r="A242" s="0" t="s">
        <v>484</v>
      </c>
      <c r="B242" s="0" t="n">
        <v>-1.8288882</v>
      </c>
      <c r="C242" s="0" t="n">
        <f aca="false">(-1)*2^(-1*B242)</f>
        <v>-3.55263186556414</v>
      </c>
      <c r="D242" s="0" t="s">
        <v>485</v>
      </c>
    </row>
    <row r="243" customFormat="false" ht="15" hidden="false" customHeight="false" outlineLevel="0" collapsed="false">
      <c r="A243" s="0" t="s">
        <v>486</v>
      </c>
      <c r="B243" s="0" t="n">
        <v>-1.82764125</v>
      </c>
      <c r="C243" s="0" t="n">
        <f aca="false">(-1)*2^(-1*B243)</f>
        <v>-3.54956258184032</v>
      </c>
      <c r="D243" s="0" t="s">
        <v>487</v>
      </c>
    </row>
    <row r="244" customFormat="false" ht="15" hidden="false" customHeight="false" outlineLevel="0" collapsed="false">
      <c r="A244" s="0" t="s">
        <v>488</v>
      </c>
      <c r="B244" s="0" t="n">
        <v>-1.8266169</v>
      </c>
      <c r="C244" s="0" t="n">
        <f aca="false">(-1)*2^(-1*B244)</f>
        <v>-3.54704319707147</v>
      </c>
      <c r="D244" s="0" t="s">
        <v>489</v>
      </c>
    </row>
    <row r="245" customFormat="false" ht="15" hidden="false" customHeight="false" outlineLevel="0" collapsed="false">
      <c r="A245" s="0" t="s">
        <v>490</v>
      </c>
      <c r="B245" s="0" t="n">
        <v>-1.8259194</v>
      </c>
      <c r="C245" s="0" t="n">
        <f aca="false">(-1)*2^(-1*B245)</f>
        <v>-3.54532872201714</v>
      </c>
      <c r="D245" s="0" t="s">
        <v>491</v>
      </c>
    </row>
    <row r="246" customFormat="false" ht="15" hidden="false" customHeight="false" outlineLevel="0" collapsed="false">
      <c r="A246" s="4" t="s">
        <v>492</v>
      </c>
      <c r="B246" s="4" t="n">
        <v>-1.8228861</v>
      </c>
      <c r="C246" s="4" t="n">
        <f aca="false">(-1)*2^(-1*B246)</f>
        <v>-3.53788241638004</v>
      </c>
      <c r="D246" s="4" t="s">
        <v>493</v>
      </c>
    </row>
    <row r="247" customFormat="false" ht="15" hidden="false" customHeight="false" outlineLevel="0" collapsed="false">
      <c r="A247" s="0" t="s">
        <v>494</v>
      </c>
      <c r="B247" s="0" t="n">
        <v>-1.8171283</v>
      </c>
      <c r="C247" s="0" t="n">
        <f aca="false">(-1)*2^(-1*B247)</f>
        <v>-3.52379085605495</v>
      </c>
      <c r="D247" s="0" t="s">
        <v>495</v>
      </c>
    </row>
    <row r="248" customFormat="false" ht="15" hidden="false" customHeight="false" outlineLevel="0" collapsed="false">
      <c r="A248" s="7" t="s">
        <v>496</v>
      </c>
      <c r="B248" s="7" t="n">
        <v>-1.8153812</v>
      </c>
      <c r="C248" s="7" t="n">
        <f aca="false">(-1)*2^(-1*B248)</f>
        <v>-3.51952613715517</v>
      </c>
      <c r="D248" s="7" t="s">
        <v>497</v>
      </c>
    </row>
    <row r="249" customFormat="false" ht="15" hidden="false" customHeight="false" outlineLevel="0" collapsed="false">
      <c r="A249" s="0" t="s">
        <v>498</v>
      </c>
      <c r="B249" s="0" t="n">
        <v>-1.810178165</v>
      </c>
      <c r="C249" s="0" t="n">
        <f aca="false">(-1)*2^(-1*B249)</f>
        <v>-3.50685593618073</v>
      </c>
      <c r="D249" s="0" t="s">
        <v>499</v>
      </c>
    </row>
    <row r="250" customFormat="false" ht="15" hidden="false" customHeight="false" outlineLevel="0" collapsed="false">
      <c r="A250" s="0" t="s">
        <v>500</v>
      </c>
      <c r="B250" s="0" t="n">
        <v>-1.8088535</v>
      </c>
      <c r="C250" s="0" t="n">
        <f aca="false">(-1)*2^(-1*B250)</f>
        <v>-3.5036374616171</v>
      </c>
      <c r="D250" s="0" t="s">
        <v>501</v>
      </c>
    </row>
    <row r="251" customFormat="false" ht="15" hidden="false" customHeight="false" outlineLevel="0" collapsed="false">
      <c r="A251" s="0" t="s">
        <v>502</v>
      </c>
      <c r="B251" s="0" t="n">
        <v>-1.800298</v>
      </c>
      <c r="C251" s="0" t="n">
        <f aca="false">(-1)*2^(-1*B251)</f>
        <v>-3.48292160372053</v>
      </c>
      <c r="D251" s="0" t="s">
        <v>503</v>
      </c>
    </row>
    <row r="252" customFormat="false" ht="15" hidden="false" customHeight="false" outlineLevel="0" collapsed="false">
      <c r="A252" s="0" t="s">
        <v>504</v>
      </c>
      <c r="B252" s="0" t="n">
        <v>-1.7977816</v>
      </c>
      <c r="C252" s="0" t="n">
        <f aca="false">(-1)*2^(-1*B252)</f>
        <v>-3.47685186305628</v>
      </c>
      <c r="D252" s="0" t="s">
        <v>505</v>
      </c>
    </row>
    <row r="253" customFormat="false" ht="15" hidden="false" customHeight="false" outlineLevel="0" collapsed="false">
      <c r="A253" s="0" t="s">
        <v>506</v>
      </c>
      <c r="B253" s="0" t="n">
        <v>-1.7965453</v>
      </c>
      <c r="C253" s="0" t="n">
        <f aca="false">(-1)*2^(-1*B253)</f>
        <v>-3.47387369329901</v>
      </c>
      <c r="D253" s="0" t="s">
        <v>507</v>
      </c>
    </row>
    <row r="254" customFormat="false" ht="15" hidden="false" customHeight="false" outlineLevel="0" collapsed="false">
      <c r="A254" s="0" t="s">
        <v>508</v>
      </c>
      <c r="B254" s="0" t="n">
        <v>-1.79587785</v>
      </c>
      <c r="C254" s="0" t="n">
        <f aca="false">(-1)*2^(-1*B254)</f>
        <v>-3.47226690831312</v>
      </c>
      <c r="D254" s="0" t="s">
        <v>509</v>
      </c>
    </row>
    <row r="255" customFormat="false" ht="15" hidden="false" customHeight="false" outlineLevel="0" collapsed="false">
      <c r="A255" s="0" t="s">
        <v>510</v>
      </c>
      <c r="B255" s="0" t="n">
        <v>-1.7949595</v>
      </c>
      <c r="C255" s="0" t="n">
        <f aca="false">(-1)*2^(-1*B255)</f>
        <v>-3.47005733419242</v>
      </c>
      <c r="D255" s="0" t="s">
        <v>511</v>
      </c>
    </row>
    <row r="256" customFormat="false" ht="15" hidden="false" customHeight="false" outlineLevel="0" collapsed="false">
      <c r="A256" s="0" t="s">
        <v>512</v>
      </c>
      <c r="B256" s="0" t="n">
        <v>-1.78656845</v>
      </c>
      <c r="C256" s="0" t="n">
        <f aca="false">(-1)*2^(-1*B256)</f>
        <v>-3.44993325332864</v>
      </c>
      <c r="D256" s="0" t="s">
        <v>513</v>
      </c>
    </row>
    <row r="257" customFormat="false" ht="15" hidden="false" customHeight="false" outlineLevel="0" collapsed="false">
      <c r="A257" s="0" t="s">
        <v>514</v>
      </c>
      <c r="B257" s="0" t="n">
        <v>-1.78639235</v>
      </c>
      <c r="C257" s="0" t="n">
        <f aca="false">(-1)*2^(-1*B257)</f>
        <v>-3.44951216907211</v>
      </c>
      <c r="D257" s="0" t="s">
        <v>515</v>
      </c>
    </row>
    <row r="258" customFormat="false" ht="15" hidden="false" customHeight="false" outlineLevel="0" collapsed="false">
      <c r="A258" s="0" t="s">
        <v>516</v>
      </c>
      <c r="B258" s="0" t="n">
        <v>-1.78585845</v>
      </c>
      <c r="C258" s="0" t="n">
        <f aca="false">(-1)*2^(-1*B258)</f>
        <v>-3.44823583987032</v>
      </c>
      <c r="D258" s="0" t="s">
        <v>517</v>
      </c>
    </row>
    <row r="259" customFormat="false" ht="15" hidden="false" customHeight="false" outlineLevel="0" collapsed="false">
      <c r="A259" s="0" t="s">
        <v>518</v>
      </c>
      <c r="B259" s="0" t="n">
        <v>-1.77637945</v>
      </c>
      <c r="C259" s="0" t="n">
        <f aca="false">(-1)*2^(-1*B259)</f>
        <v>-3.42565401706404</v>
      </c>
      <c r="D259" s="0" t="s">
        <v>519</v>
      </c>
    </row>
    <row r="260" customFormat="false" ht="15" hidden="false" customHeight="false" outlineLevel="0" collapsed="false">
      <c r="A260" s="0" t="s">
        <v>520</v>
      </c>
      <c r="B260" s="0" t="n">
        <v>-1.7674482</v>
      </c>
      <c r="C260" s="0" t="n">
        <f aca="false">(-1)*2^(-1*B260)</f>
        <v>-3.40451242874527</v>
      </c>
      <c r="D260" s="0" t="s">
        <v>521</v>
      </c>
    </row>
    <row r="261" customFormat="false" ht="15" hidden="false" customHeight="false" outlineLevel="0" collapsed="false">
      <c r="A261" s="7" t="s">
        <v>522</v>
      </c>
      <c r="B261" s="7" t="n">
        <v>-1.76493015</v>
      </c>
      <c r="C261" s="7" t="n">
        <f aca="false">(-1)*2^(-1*B261)</f>
        <v>-3.39857544601893</v>
      </c>
      <c r="D261" s="7" t="s">
        <v>523</v>
      </c>
    </row>
    <row r="262" customFormat="false" ht="15" hidden="false" customHeight="false" outlineLevel="0" collapsed="false">
      <c r="A262" s="0" t="s">
        <v>524</v>
      </c>
      <c r="B262" s="0" t="n">
        <v>-1.7534563</v>
      </c>
      <c r="C262" s="0" t="n">
        <f aca="false">(-1)*2^(-1*B262)</f>
        <v>-3.37165354628454</v>
      </c>
      <c r="D262" s="0" t="s">
        <v>525</v>
      </c>
    </row>
    <row r="263" customFormat="false" ht="15" hidden="false" customHeight="false" outlineLevel="0" collapsed="false">
      <c r="A263" s="0" t="s">
        <v>526</v>
      </c>
      <c r="B263" s="0" t="n">
        <v>-1.7446766</v>
      </c>
      <c r="C263" s="0" t="n">
        <f aca="false">(-1)*2^(-1*B263)</f>
        <v>-3.35119723736644</v>
      </c>
      <c r="D263" s="0" t="s">
        <v>527</v>
      </c>
    </row>
    <row r="264" customFormat="false" ht="15" hidden="false" customHeight="false" outlineLevel="0" collapsed="false">
      <c r="A264" s="0" t="s">
        <v>528</v>
      </c>
      <c r="B264" s="0" t="n">
        <v>-1.7444649</v>
      </c>
      <c r="C264" s="0" t="n">
        <f aca="false">(-1)*2^(-1*B264)</f>
        <v>-3.35070552124791</v>
      </c>
      <c r="D264" s="0" t="s">
        <v>529</v>
      </c>
    </row>
    <row r="265" customFormat="false" ht="15" hidden="false" customHeight="false" outlineLevel="0" collapsed="false">
      <c r="A265" s="0" t="s">
        <v>530</v>
      </c>
      <c r="B265" s="0" t="n">
        <v>-1.7402905</v>
      </c>
      <c r="C265" s="0" t="n">
        <f aca="false">(-1)*2^(-1*B265)</f>
        <v>-3.34102435616467</v>
      </c>
    </row>
    <row r="266" customFormat="false" ht="15" hidden="false" customHeight="false" outlineLevel="0" collapsed="false">
      <c r="A266" s="0" t="s">
        <v>531</v>
      </c>
      <c r="B266" s="0" t="n">
        <v>-1.7401329</v>
      </c>
      <c r="C266" s="0" t="n">
        <f aca="false">(-1)*2^(-1*B266)</f>
        <v>-3.34065940261264</v>
      </c>
      <c r="D266" s="0" t="s">
        <v>532</v>
      </c>
    </row>
    <row r="267" customFormat="false" ht="15" hidden="false" customHeight="false" outlineLevel="0" collapsed="false">
      <c r="A267" s="0" t="s">
        <v>533</v>
      </c>
      <c r="B267" s="0" t="n">
        <v>-1.7339668</v>
      </c>
      <c r="C267" s="0" t="n">
        <f aca="false">(-1)*2^(-1*B267)</f>
        <v>-3.32641184361153</v>
      </c>
      <c r="D267" s="0" t="s">
        <v>534</v>
      </c>
    </row>
    <row r="268" customFormat="false" ht="15" hidden="false" customHeight="false" outlineLevel="0" collapsed="false">
      <c r="A268" s="0" t="s">
        <v>535</v>
      </c>
      <c r="B268" s="0" t="n">
        <v>-1.7330831</v>
      </c>
      <c r="C268" s="0" t="n">
        <f aca="false">(-1)*2^(-1*B268)</f>
        <v>-3.32437492661989</v>
      </c>
      <c r="D268" s="0" t="s">
        <v>536</v>
      </c>
    </row>
    <row r="269" customFormat="false" ht="15" hidden="false" customHeight="false" outlineLevel="0" collapsed="false">
      <c r="A269" s="0" t="s">
        <v>537</v>
      </c>
      <c r="B269" s="0" t="n">
        <v>-1.73010055</v>
      </c>
      <c r="C269" s="0" t="n">
        <f aca="false">(-1)*2^(-1*B269)</f>
        <v>-3.31750939216593</v>
      </c>
      <c r="D269" s="0" t="s">
        <v>538</v>
      </c>
    </row>
    <row r="270" customFormat="false" ht="15" hidden="false" customHeight="false" outlineLevel="0" collapsed="false">
      <c r="A270" s="0" t="s">
        <v>539</v>
      </c>
      <c r="B270" s="0" t="n">
        <v>-1.7252203</v>
      </c>
      <c r="C270" s="0" t="n">
        <f aca="false">(-1)*2^(-1*B270)</f>
        <v>-3.30630610808514</v>
      </c>
      <c r="D270" s="0" t="s">
        <v>540</v>
      </c>
    </row>
    <row r="271" customFormat="false" ht="15" hidden="false" customHeight="false" outlineLevel="0" collapsed="false">
      <c r="A271" s="0" t="s">
        <v>541</v>
      </c>
      <c r="B271" s="0" t="n">
        <v>-1.7236732</v>
      </c>
      <c r="C271" s="0" t="n">
        <f aca="false">(-1)*2^(-1*B271)</f>
        <v>-3.30276243160879</v>
      </c>
    </row>
    <row r="272" customFormat="false" ht="15" hidden="false" customHeight="false" outlineLevel="0" collapsed="false">
      <c r="A272" s="6" t="s">
        <v>542</v>
      </c>
      <c r="B272" s="6" t="n">
        <v>-1.72272935</v>
      </c>
      <c r="C272" s="6" t="n">
        <f aca="false">(-1)*2^(-1*B272)</f>
        <v>-3.3006023820209</v>
      </c>
      <c r="D272" s="6" t="s">
        <v>543</v>
      </c>
    </row>
    <row r="273" customFormat="false" ht="15" hidden="false" customHeight="false" outlineLevel="0" collapsed="false">
      <c r="A273" s="0" t="s">
        <v>544</v>
      </c>
      <c r="B273" s="0" t="n">
        <v>-1.7137653</v>
      </c>
      <c r="C273" s="0" t="n">
        <f aca="false">(-1)*2^(-1*B273)</f>
        <v>-3.28015797988896</v>
      </c>
      <c r="D273" s="0" t="s">
        <v>545</v>
      </c>
    </row>
    <row r="274" customFormat="false" ht="15" hidden="false" customHeight="false" outlineLevel="0" collapsed="false">
      <c r="A274" s="0" t="s">
        <v>546</v>
      </c>
      <c r="B274" s="0" t="n">
        <v>-1.7134371</v>
      </c>
      <c r="C274" s="0" t="n">
        <f aca="false">(-1)*2^(-1*B274)</f>
        <v>-3.27941185865381</v>
      </c>
      <c r="D274" s="0" t="s">
        <v>547</v>
      </c>
    </row>
    <row r="275" customFormat="false" ht="15" hidden="false" customHeight="false" outlineLevel="0" collapsed="false">
      <c r="A275" s="0" t="s">
        <v>548</v>
      </c>
      <c r="B275" s="0" t="n">
        <v>-1.7120602</v>
      </c>
      <c r="C275" s="0" t="n">
        <f aca="false">(-1)*2^(-1*B275)</f>
        <v>-3.27628349957661</v>
      </c>
      <c r="D275" s="0" t="s">
        <v>549</v>
      </c>
    </row>
    <row r="276" customFormat="false" ht="15" hidden="false" customHeight="false" outlineLevel="0" collapsed="false">
      <c r="A276" s="0" t="s">
        <v>550</v>
      </c>
      <c r="B276" s="0" t="n">
        <v>-1.7109152</v>
      </c>
      <c r="C276" s="0" t="n">
        <f aca="false">(-1)*2^(-1*B276)</f>
        <v>-3.27368429720844</v>
      </c>
      <c r="D276" s="0" t="s">
        <v>551</v>
      </c>
    </row>
    <row r="277" customFormat="false" ht="15" hidden="false" customHeight="false" outlineLevel="0" collapsed="false">
      <c r="A277" s="0" t="s">
        <v>552</v>
      </c>
      <c r="B277" s="0" t="n">
        <v>-1.7101309</v>
      </c>
      <c r="C277" s="0" t="n">
        <f aca="false">(-1)*2^(-1*B277)</f>
        <v>-3.27190509041671</v>
      </c>
      <c r="D277" s="0" t="s">
        <v>553</v>
      </c>
    </row>
    <row r="278" customFormat="false" ht="15" hidden="false" customHeight="false" outlineLevel="0" collapsed="false">
      <c r="A278" s="0" t="s">
        <v>554</v>
      </c>
      <c r="B278" s="0" t="n">
        <v>-1.7084653</v>
      </c>
      <c r="C278" s="0" t="n">
        <f aca="false">(-1)*2^(-1*B278)</f>
        <v>-3.26812983623784</v>
      </c>
      <c r="D278" s="0" t="s">
        <v>555</v>
      </c>
    </row>
    <row r="279" customFormat="false" ht="15" hidden="false" customHeight="false" outlineLevel="0" collapsed="false">
      <c r="A279" s="0" t="s">
        <v>556</v>
      </c>
      <c r="B279" s="0" t="n">
        <v>-1.70353735</v>
      </c>
      <c r="C279" s="0" t="n">
        <f aca="false">(-1)*2^(-1*B279)</f>
        <v>-3.25698561984574</v>
      </c>
      <c r="D279" s="0" t="s">
        <v>557</v>
      </c>
    </row>
    <row r="280" customFormat="false" ht="15" hidden="false" customHeight="false" outlineLevel="0" collapsed="false">
      <c r="A280" s="0" t="s">
        <v>558</v>
      </c>
      <c r="B280" s="0" t="n">
        <v>-1.70275435</v>
      </c>
      <c r="C280" s="0" t="n">
        <f aca="false">(-1)*2^(-1*B280)</f>
        <v>-3.25521842182573</v>
      </c>
      <c r="D280" s="0" t="s">
        <v>559</v>
      </c>
    </row>
    <row r="281" customFormat="false" ht="15" hidden="false" customHeight="false" outlineLevel="0" collapsed="false">
      <c r="A281" s="0" t="s">
        <v>560</v>
      </c>
      <c r="B281" s="0" t="n">
        <v>-1.69814045</v>
      </c>
      <c r="C281" s="0" t="n">
        <f aca="false">(-1)*2^(-1*B281)</f>
        <v>-3.24482449877905</v>
      </c>
      <c r="D281" s="0" t="s">
        <v>561</v>
      </c>
    </row>
    <row r="282" customFormat="false" ht="15" hidden="false" customHeight="false" outlineLevel="0" collapsed="false">
      <c r="A282" s="0" t="s">
        <v>562</v>
      </c>
      <c r="B282" s="0" t="n">
        <v>-1.6956815</v>
      </c>
      <c r="C282" s="0" t="n">
        <f aca="false">(-1)*2^(-1*B282)</f>
        <v>-3.23929868410969</v>
      </c>
      <c r="D282" s="0" t="s">
        <v>563</v>
      </c>
    </row>
    <row r="283" customFormat="false" ht="15" hidden="false" customHeight="false" outlineLevel="0" collapsed="false">
      <c r="A283" s="0" t="s">
        <v>564</v>
      </c>
      <c r="B283" s="0" t="n">
        <v>-1.69465835</v>
      </c>
      <c r="C283" s="0" t="n">
        <f aca="false">(-1)*2^(-1*B283)</f>
        <v>-3.23700220883491</v>
      </c>
      <c r="D283" s="0" t="s">
        <v>565</v>
      </c>
    </row>
    <row r="284" customFormat="false" ht="15" hidden="false" customHeight="false" outlineLevel="0" collapsed="false">
      <c r="A284" s="8" t="s">
        <v>566</v>
      </c>
      <c r="B284" s="8" t="n">
        <v>-1.69341285</v>
      </c>
      <c r="C284" s="8" t="n">
        <f aca="false">(-1)*2^(-1*B284)</f>
        <v>-3.23420886281905</v>
      </c>
      <c r="D284" s="8" t="s">
        <v>567</v>
      </c>
    </row>
    <row r="285" customFormat="false" ht="15" hidden="false" customHeight="false" outlineLevel="0" collapsed="false">
      <c r="A285" s="0" t="s">
        <v>568</v>
      </c>
      <c r="B285" s="0" t="n">
        <v>-1.69194235</v>
      </c>
      <c r="C285" s="0" t="n">
        <f aca="false">(-1)*2^(-1*B285)</f>
        <v>-3.23091400074551</v>
      </c>
      <c r="D285" s="0" t="s">
        <v>569</v>
      </c>
    </row>
    <row r="286" customFormat="false" ht="15" hidden="false" customHeight="false" outlineLevel="0" collapsed="false">
      <c r="A286" s="0" t="s">
        <v>570</v>
      </c>
      <c r="B286" s="0" t="n">
        <v>-1.6903155</v>
      </c>
      <c r="C286" s="0" t="n">
        <f aca="false">(-1)*2^(-1*B286)</f>
        <v>-3.22727272533241</v>
      </c>
      <c r="D286" s="0" t="s">
        <v>571</v>
      </c>
    </row>
    <row r="287" customFormat="false" ht="15" hidden="false" customHeight="false" outlineLevel="0" collapsed="false">
      <c r="A287" s="0" t="s">
        <v>572</v>
      </c>
      <c r="B287" s="0" t="n">
        <v>-1.6880661</v>
      </c>
      <c r="C287" s="0" t="n">
        <f aca="false">(-1)*2^(-1*B287)</f>
        <v>-3.222244794495</v>
      </c>
      <c r="D287" s="0" t="s">
        <v>573</v>
      </c>
    </row>
    <row r="288" customFormat="false" ht="15" hidden="false" customHeight="false" outlineLevel="0" collapsed="false">
      <c r="A288" s="0" t="s">
        <v>574</v>
      </c>
      <c r="B288" s="0" t="n">
        <v>-1.68324895</v>
      </c>
      <c r="C288" s="0" t="n">
        <f aca="false">(-1)*2^(-1*B288)</f>
        <v>-3.21150368088621</v>
      </c>
      <c r="D288" s="0" t="s">
        <v>575</v>
      </c>
    </row>
    <row r="289" customFormat="false" ht="15" hidden="false" customHeight="false" outlineLevel="0" collapsed="false">
      <c r="A289" s="0" t="s">
        <v>576</v>
      </c>
      <c r="B289" s="0" t="n">
        <v>-1.68209765</v>
      </c>
      <c r="C289" s="0" t="n">
        <f aca="false">(-1)*2^(-1*B289)</f>
        <v>-3.20894185792742</v>
      </c>
      <c r="D289" s="0" t="s">
        <v>577</v>
      </c>
    </row>
    <row r="290" customFormat="false" ht="15" hidden="false" customHeight="false" outlineLevel="0" collapsed="false">
      <c r="A290" s="0" t="s">
        <v>578</v>
      </c>
      <c r="B290" s="0" t="n">
        <v>-1.6678795</v>
      </c>
      <c r="C290" s="0" t="n">
        <f aca="false">(-1)*2^(-1*B290)</f>
        <v>-3.17747219336561</v>
      </c>
      <c r="D290" s="0" t="s">
        <v>579</v>
      </c>
    </row>
    <row r="291" customFormat="false" ht="15" hidden="false" customHeight="false" outlineLevel="0" collapsed="false">
      <c r="A291" s="0" t="s">
        <v>580</v>
      </c>
      <c r="B291" s="0" t="n">
        <v>-1.66634045</v>
      </c>
      <c r="C291" s="0" t="n">
        <f aca="false">(-1)*2^(-1*B291)</f>
        <v>-3.17408431102251</v>
      </c>
      <c r="D291" s="0" t="s">
        <v>581</v>
      </c>
    </row>
    <row r="292" customFormat="false" ht="15" hidden="false" customHeight="false" outlineLevel="0" collapsed="false">
      <c r="A292" s="0" t="s">
        <v>582</v>
      </c>
      <c r="B292" s="0" t="n">
        <v>-1.6640983</v>
      </c>
      <c r="C292" s="0" t="n">
        <f aca="false">(-1)*2^(-1*B292)</f>
        <v>-3.16915517106605</v>
      </c>
      <c r="D292" s="0" t="s">
        <v>583</v>
      </c>
    </row>
    <row r="293" customFormat="false" ht="15" hidden="false" customHeight="false" outlineLevel="0" collapsed="false">
      <c r="A293" s="0" t="s">
        <v>584</v>
      </c>
      <c r="B293" s="0" t="n">
        <v>-1.6637425</v>
      </c>
      <c r="C293" s="0" t="n">
        <f aca="false">(-1)*2^(-1*B293)</f>
        <v>-3.16837368478808</v>
      </c>
      <c r="D293" s="0" t="s">
        <v>585</v>
      </c>
    </row>
    <row r="294" customFormat="false" ht="15" hidden="false" customHeight="false" outlineLevel="0" collapsed="false">
      <c r="A294" s="6" t="s">
        <v>586</v>
      </c>
      <c r="B294" s="6" t="n">
        <v>-1.661253065</v>
      </c>
      <c r="C294" s="6" t="n">
        <f aca="false">(-1)*2^(-1*B294)</f>
        <v>-3.16291122810125</v>
      </c>
      <c r="D294" s="6" t="s">
        <v>587</v>
      </c>
    </row>
    <row r="295" customFormat="false" ht="15" hidden="false" customHeight="false" outlineLevel="0" collapsed="false">
      <c r="A295" s="0" t="s">
        <v>588</v>
      </c>
      <c r="B295" s="0" t="n">
        <v>-1.6564264</v>
      </c>
      <c r="C295" s="0" t="n">
        <f aca="false">(-1)*2^(-1*B295)</f>
        <v>-3.15234710779851</v>
      </c>
      <c r="D295" s="0" t="s">
        <v>589</v>
      </c>
    </row>
    <row r="296" customFormat="false" ht="15" hidden="false" customHeight="false" outlineLevel="0" collapsed="false">
      <c r="A296" s="0" t="s">
        <v>590</v>
      </c>
      <c r="B296" s="0" t="n">
        <v>-1.65376385</v>
      </c>
      <c r="C296" s="0" t="n">
        <f aca="false">(-1)*2^(-1*B296)</f>
        <v>-3.14653469335744</v>
      </c>
      <c r="D296" s="0" t="s">
        <v>591</v>
      </c>
    </row>
    <row r="297" customFormat="false" ht="15" hidden="false" customHeight="false" outlineLevel="0" collapsed="false">
      <c r="A297" s="0" t="s">
        <v>592</v>
      </c>
      <c r="B297" s="0" t="n">
        <v>-1.64816235</v>
      </c>
      <c r="C297" s="0" t="n">
        <f aca="false">(-1)*2^(-1*B297)</f>
        <v>-3.13434144305747</v>
      </c>
      <c r="D297" s="0" t="s">
        <v>593</v>
      </c>
    </row>
    <row r="298" customFormat="false" ht="15" hidden="false" customHeight="false" outlineLevel="0" collapsed="false">
      <c r="A298" s="0" t="s">
        <v>594</v>
      </c>
      <c r="B298" s="0" t="n">
        <v>-1.6421788</v>
      </c>
      <c r="C298" s="0" t="n">
        <f aca="false">(-1)*2^(-1*B298)</f>
        <v>-3.12136874267228</v>
      </c>
      <c r="D298" s="0" t="s">
        <v>595</v>
      </c>
    </row>
    <row r="299" customFormat="false" ht="15" hidden="false" customHeight="false" outlineLevel="0" collapsed="false">
      <c r="A299" s="0" t="s">
        <v>596</v>
      </c>
      <c r="B299" s="0" t="n">
        <v>-1.6386421</v>
      </c>
      <c r="C299" s="0" t="n">
        <f aca="false">(-1)*2^(-1*B299)</f>
        <v>-3.11372622339482</v>
      </c>
      <c r="D299" s="0" t="s">
        <v>597</v>
      </c>
    </row>
    <row r="300" customFormat="false" ht="15" hidden="false" customHeight="false" outlineLevel="0" collapsed="false">
      <c r="A300" s="7" t="s">
        <v>598</v>
      </c>
      <c r="B300" s="7" t="n">
        <v>-1.6300845</v>
      </c>
      <c r="C300" s="7" t="n">
        <f aca="false">(-1)*2^(-1*B300)</f>
        <v>-3.09531127705662</v>
      </c>
      <c r="D300" s="7" t="s">
        <v>599</v>
      </c>
    </row>
    <row r="301" customFormat="false" ht="15" hidden="false" customHeight="false" outlineLevel="0" collapsed="false">
      <c r="A301" s="0" t="s">
        <v>600</v>
      </c>
      <c r="B301" s="0" t="n">
        <v>-1.6215483</v>
      </c>
      <c r="C301" s="0" t="n">
        <f aca="false">(-1)*2^(-1*B301)</f>
        <v>-3.0770508815292</v>
      </c>
      <c r="D301" s="0" t="s">
        <v>601</v>
      </c>
    </row>
    <row r="302" customFormat="false" ht="15" hidden="false" customHeight="false" outlineLevel="0" collapsed="false">
      <c r="A302" s="0" t="s">
        <v>602</v>
      </c>
      <c r="B302" s="0" t="n">
        <v>-1.6201694</v>
      </c>
      <c r="C302" s="0" t="n">
        <f aca="false">(-1)*2^(-1*B302)</f>
        <v>-3.07411130086689</v>
      </c>
      <c r="D302" s="0" t="s">
        <v>603</v>
      </c>
    </row>
    <row r="303" customFormat="false" ht="15" hidden="false" customHeight="false" outlineLevel="0" collapsed="false">
      <c r="A303" s="0" t="s">
        <v>604</v>
      </c>
      <c r="B303" s="0" t="n">
        <v>-1.6178503</v>
      </c>
      <c r="C303" s="0" t="n">
        <f aca="false">(-1)*2^(-1*B303)</f>
        <v>-3.06917370532997</v>
      </c>
      <c r="D303" s="0" t="s">
        <v>605</v>
      </c>
    </row>
    <row r="304" customFormat="false" ht="15" hidden="false" customHeight="false" outlineLevel="0" collapsed="false">
      <c r="A304" s="4" t="s">
        <v>606</v>
      </c>
      <c r="B304" s="4" t="n">
        <v>-1.61398535</v>
      </c>
      <c r="C304" s="4" t="n">
        <f aca="false">(-1)*2^(-1*B304)</f>
        <v>-3.06096245661919</v>
      </c>
      <c r="D304" s="4" t="s">
        <v>607</v>
      </c>
    </row>
    <row r="305" customFormat="false" ht="15" hidden="false" customHeight="false" outlineLevel="0" collapsed="false">
      <c r="A305" s="0" t="s">
        <v>608</v>
      </c>
      <c r="B305" s="0" t="n">
        <v>-1.6133635</v>
      </c>
      <c r="C305" s="0" t="n">
        <f aca="false">(-1)*2^(-1*B305)</f>
        <v>-3.0596433633381</v>
      </c>
      <c r="D305" s="0" t="s">
        <v>609</v>
      </c>
    </row>
    <row r="306" customFormat="false" ht="15" hidden="false" customHeight="false" outlineLevel="0" collapsed="false">
      <c r="A306" s="0" t="s">
        <v>610</v>
      </c>
      <c r="B306" s="0" t="n">
        <v>-1.6084439</v>
      </c>
      <c r="C306" s="0" t="n">
        <f aca="false">(-1)*2^(-1*B306)</f>
        <v>-3.04922772723915</v>
      </c>
      <c r="D306" s="0" t="s">
        <v>611</v>
      </c>
    </row>
    <row r="307" customFormat="false" ht="15" hidden="false" customHeight="false" outlineLevel="0" collapsed="false">
      <c r="A307" s="4" t="s">
        <v>612</v>
      </c>
      <c r="B307" s="4" t="n">
        <v>-1.6072951</v>
      </c>
      <c r="C307" s="4" t="n">
        <f aca="false">(-1)*2^(-1*B307)</f>
        <v>-3.04680063183424</v>
      </c>
      <c r="D307" s="4" t="s">
        <v>613</v>
      </c>
    </row>
    <row r="308" customFormat="false" ht="15" hidden="false" customHeight="false" outlineLevel="0" collapsed="false">
      <c r="A308" s="0" t="s">
        <v>614</v>
      </c>
      <c r="B308" s="0" t="n">
        <v>-1.6050427</v>
      </c>
      <c r="C308" s="0" t="n">
        <f aca="false">(-1)*2^(-1*B308)</f>
        <v>-3.0420475418007</v>
      </c>
      <c r="D308" s="0" t="s">
        <v>615</v>
      </c>
    </row>
    <row r="309" customFormat="false" ht="15" hidden="false" customHeight="false" outlineLevel="0" collapsed="false">
      <c r="A309" s="0" t="s">
        <v>616</v>
      </c>
      <c r="B309" s="0" t="n">
        <v>-1.60110375</v>
      </c>
      <c r="C309" s="0" t="n">
        <f aca="false">(-1)*2^(-1*B309)</f>
        <v>-3.03375325229636</v>
      </c>
      <c r="D309" s="0" t="s">
        <v>617</v>
      </c>
    </row>
    <row r="310" customFormat="false" ht="15" hidden="false" customHeight="false" outlineLevel="0" collapsed="false">
      <c r="A310" s="0" t="s">
        <v>618</v>
      </c>
      <c r="B310" s="0" t="n">
        <v>-1.59875005</v>
      </c>
      <c r="C310" s="0" t="n">
        <f aca="false">(-1)*2^(-1*B310)</f>
        <v>-3.02880783886151</v>
      </c>
      <c r="D310" s="0" t="s">
        <v>619</v>
      </c>
    </row>
    <row r="311" customFormat="false" ht="15" hidden="false" customHeight="false" outlineLevel="0" collapsed="false">
      <c r="A311" s="0" t="s">
        <v>620</v>
      </c>
      <c r="B311" s="0" t="n">
        <v>-1.59074165</v>
      </c>
      <c r="C311" s="0" t="n">
        <f aca="false">(-1)*2^(-1*B311)</f>
        <v>-3.01204150492046</v>
      </c>
      <c r="D311" s="0" t="s">
        <v>621</v>
      </c>
    </row>
    <row r="312" customFormat="false" ht="15" hidden="false" customHeight="false" outlineLevel="0" collapsed="false">
      <c r="A312" s="0" t="s">
        <v>622</v>
      </c>
      <c r="B312" s="0" t="n">
        <v>-1.5866734</v>
      </c>
      <c r="C312" s="0" t="n">
        <f aca="false">(-1)*2^(-1*B312)</f>
        <v>-3.00355982542426</v>
      </c>
      <c r="D312" s="0" t="s">
        <v>623</v>
      </c>
    </row>
    <row r="313" customFormat="false" ht="15" hidden="false" customHeight="false" outlineLevel="0" collapsed="false">
      <c r="A313" s="0" t="s">
        <v>624</v>
      </c>
      <c r="B313" s="0" t="n">
        <v>-1.5810472</v>
      </c>
      <c r="C313" s="0" t="n">
        <f aca="false">(-1)*2^(-1*B313)</f>
        <v>-2.99186939875916</v>
      </c>
      <c r="D313" s="0" t="s">
        <v>625</v>
      </c>
    </row>
    <row r="314" customFormat="false" ht="15" hidden="false" customHeight="false" outlineLevel="0" collapsed="false">
      <c r="A314" s="0" t="s">
        <v>626</v>
      </c>
      <c r="B314" s="0" t="n">
        <v>-1.57257905</v>
      </c>
      <c r="C314" s="0" t="n">
        <f aca="false">(-1)*2^(-1*B314)</f>
        <v>-2.9743595387092</v>
      </c>
      <c r="D314" s="0" t="s">
        <v>627</v>
      </c>
    </row>
    <row r="315" customFormat="false" ht="15" hidden="false" customHeight="false" outlineLevel="0" collapsed="false">
      <c r="A315" s="0" t="s">
        <v>628</v>
      </c>
      <c r="B315" s="0" t="n">
        <v>-1.5722304</v>
      </c>
      <c r="C315" s="0" t="n">
        <f aca="false">(-1)*2^(-1*B315)</f>
        <v>-2.97364082468516</v>
      </c>
      <c r="D315" s="0" t="s">
        <v>629</v>
      </c>
    </row>
    <row r="316" customFormat="false" ht="15" hidden="false" customHeight="false" outlineLevel="0" collapsed="false">
      <c r="A316" s="0" t="s">
        <v>630</v>
      </c>
      <c r="B316" s="0" t="n">
        <v>-1.57139315</v>
      </c>
      <c r="C316" s="0" t="n">
        <f aca="false">(-1)*2^(-1*B316)</f>
        <v>-2.97191561012343</v>
      </c>
      <c r="D316" s="0" t="s">
        <v>631</v>
      </c>
    </row>
    <row r="317" customFormat="false" ht="15" hidden="false" customHeight="false" outlineLevel="0" collapsed="false">
      <c r="A317" s="0" t="s">
        <v>632</v>
      </c>
      <c r="B317" s="0" t="n">
        <v>-1.56958455</v>
      </c>
      <c r="C317" s="0" t="n">
        <f aca="false">(-1)*2^(-1*B317)</f>
        <v>-2.96819227379546</v>
      </c>
      <c r="D317" s="0" t="s">
        <v>633</v>
      </c>
    </row>
    <row r="318" customFormat="false" ht="15" hidden="false" customHeight="false" outlineLevel="0" collapsed="false">
      <c r="A318" s="0" t="s">
        <v>634</v>
      </c>
      <c r="B318" s="0" t="n">
        <v>-1.5687729</v>
      </c>
      <c r="C318" s="0" t="n">
        <f aca="false">(-1)*2^(-1*B318)</f>
        <v>-2.96652285951372</v>
      </c>
      <c r="D318" s="0" t="s">
        <v>635</v>
      </c>
    </row>
    <row r="319" customFormat="false" ht="15" hidden="false" customHeight="false" outlineLevel="0" collapsed="false">
      <c r="A319" s="0" t="s">
        <v>636</v>
      </c>
      <c r="B319" s="0" t="n">
        <v>-1.5665954</v>
      </c>
      <c r="C319" s="0" t="n">
        <f aca="false">(-1)*2^(-1*B319)</f>
        <v>-2.96204878081718</v>
      </c>
      <c r="D319" s="0" t="s">
        <v>637</v>
      </c>
    </row>
    <row r="320" customFormat="false" ht="15" hidden="false" customHeight="false" outlineLevel="0" collapsed="false">
      <c r="A320" s="0" t="s">
        <v>638</v>
      </c>
      <c r="B320" s="0" t="n">
        <v>-1.56299065</v>
      </c>
      <c r="C320" s="0" t="n">
        <f aca="false">(-1)*2^(-1*B320)</f>
        <v>-2.95465697818943</v>
      </c>
      <c r="D320" s="0" t="s">
        <v>639</v>
      </c>
    </row>
    <row r="321" customFormat="false" ht="15" hidden="false" customHeight="false" outlineLevel="0" collapsed="false">
      <c r="A321" s="0" t="s">
        <v>640</v>
      </c>
      <c r="B321" s="0" t="n">
        <v>-1.5566884</v>
      </c>
      <c r="C321" s="0" t="n">
        <f aca="false">(-1)*2^(-1*B321)</f>
        <v>-2.94177804415552</v>
      </c>
      <c r="D321" s="0" t="s">
        <v>641</v>
      </c>
    </row>
    <row r="322" customFormat="false" ht="15" hidden="false" customHeight="false" outlineLevel="0" collapsed="false">
      <c r="A322" s="0" t="s">
        <v>642</v>
      </c>
      <c r="B322" s="0" t="n">
        <v>-1.5559066</v>
      </c>
      <c r="C322" s="0" t="n">
        <f aca="false">(-1)*2^(-1*B322)</f>
        <v>-2.9401843192404</v>
      </c>
      <c r="D322" s="0" t="s">
        <v>643</v>
      </c>
    </row>
    <row r="323" customFormat="false" ht="15" hidden="false" customHeight="false" outlineLevel="0" collapsed="false">
      <c r="A323" s="0" t="s">
        <v>644</v>
      </c>
      <c r="B323" s="0" t="n">
        <v>-1.5553486</v>
      </c>
      <c r="C323" s="0" t="n">
        <f aca="false">(-1)*2^(-1*B323)</f>
        <v>-2.93904734602869</v>
      </c>
      <c r="D323" s="0" t="s">
        <v>645</v>
      </c>
    </row>
    <row r="324" customFormat="false" ht="15" hidden="false" customHeight="false" outlineLevel="0" collapsed="false">
      <c r="A324" s="0" t="s">
        <v>646</v>
      </c>
      <c r="B324" s="0" t="n">
        <v>-1.5553058</v>
      </c>
      <c r="C324" s="0" t="n">
        <f aca="false">(-1)*2^(-1*B324)</f>
        <v>-2.93896015548809</v>
      </c>
      <c r="D324" s="0" t="s">
        <v>647</v>
      </c>
    </row>
    <row r="325" customFormat="false" ht="15" hidden="false" customHeight="false" outlineLevel="0" collapsed="false">
      <c r="A325" s="0" t="s">
        <v>648</v>
      </c>
      <c r="B325" s="0" t="n">
        <v>-1.5535809</v>
      </c>
      <c r="C325" s="0" t="n">
        <f aca="false">(-1)*2^(-1*B325)</f>
        <v>-2.93544840635398</v>
      </c>
      <c r="D325" s="0" t="s">
        <v>649</v>
      </c>
    </row>
    <row r="326" customFormat="false" ht="15" hidden="false" customHeight="false" outlineLevel="0" collapsed="false">
      <c r="A326" s="0" t="s">
        <v>650</v>
      </c>
      <c r="B326" s="0" t="n">
        <v>-1.5496677</v>
      </c>
      <c r="C326" s="0" t="n">
        <f aca="false">(-1)*2^(-1*B326)</f>
        <v>-2.92749701562043</v>
      </c>
      <c r="D326" s="0" t="s">
        <v>651</v>
      </c>
    </row>
    <row r="327" customFormat="false" ht="15" hidden="false" customHeight="false" outlineLevel="0" collapsed="false">
      <c r="A327" s="0" t="s">
        <v>652</v>
      </c>
      <c r="B327" s="0" t="n">
        <v>-1.5491649</v>
      </c>
      <c r="C327" s="0" t="n">
        <f aca="false">(-1)*2^(-1*B327)</f>
        <v>-2.92647691851714</v>
      </c>
      <c r="D327" s="0" t="s">
        <v>653</v>
      </c>
    </row>
    <row r="328" customFormat="false" ht="15" hidden="false" customHeight="false" outlineLevel="0" collapsed="false">
      <c r="A328" s="0" t="s">
        <v>654</v>
      </c>
      <c r="B328" s="0" t="n">
        <v>-1.54914475</v>
      </c>
      <c r="C328" s="0" t="n">
        <f aca="false">(-1)*2^(-1*B328)</f>
        <v>-2.92643604494619</v>
      </c>
      <c r="D328" s="0" t="s">
        <v>655</v>
      </c>
    </row>
    <row r="329" customFormat="false" ht="15" hidden="false" customHeight="false" outlineLevel="0" collapsed="false">
      <c r="A329" s="0" t="s">
        <v>656</v>
      </c>
      <c r="B329" s="0" t="n">
        <v>-1.54768075</v>
      </c>
      <c r="C329" s="0" t="n">
        <f aca="false">(-1)*2^(-1*B329)</f>
        <v>-2.92346789908154</v>
      </c>
      <c r="D329" s="0" t="s">
        <v>657</v>
      </c>
    </row>
    <row r="330" customFormat="false" ht="15" hidden="false" customHeight="false" outlineLevel="0" collapsed="false">
      <c r="A330" s="0" t="s">
        <v>658</v>
      </c>
      <c r="B330" s="0" t="n">
        <v>-1.54328515</v>
      </c>
      <c r="C330" s="0" t="n">
        <f aca="false">(-1)*2^(-1*B330)</f>
        <v>-2.91457423914507</v>
      </c>
      <c r="D330" s="0" t="s">
        <v>659</v>
      </c>
    </row>
    <row r="331" customFormat="false" ht="15" hidden="false" customHeight="false" outlineLevel="0" collapsed="false">
      <c r="A331" s="0" t="s">
        <v>660</v>
      </c>
      <c r="B331" s="0" t="n">
        <v>-1.54145325</v>
      </c>
      <c r="C331" s="0" t="n">
        <f aca="false">(-1)*2^(-1*B331)</f>
        <v>-2.91087573042945</v>
      </c>
      <c r="D331" s="0" t="s">
        <v>661</v>
      </c>
    </row>
    <row r="332" customFormat="false" ht="15" hidden="false" customHeight="false" outlineLevel="0" collapsed="false">
      <c r="A332" s="0" t="s">
        <v>662</v>
      </c>
      <c r="B332" s="0" t="n">
        <v>-1.5302268</v>
      </c>
      <c r="C332" s="0" t="n">
        <f aca="false">(-1)*2^(-1*B332)</f>
        <v>-2.88831241476412</v>
      </c>
      <c r="D332" s="0" t="s">
        <v>663</v>
      </c>
    </row>
    <row r="333" customFormat="false" ht="15" hidden="false" customHeight="false" outlineLevel="0" collapsed="false">
      <c r="A333" s="0" t="s">
        <v>664</v>
      </c>
      <c r="B333" s="0" t="n">
        <v>-1.52699185</v>
      </c>
      <c r="C333" s="0" t="n">
        <f aca="false">(-1)*2^(-1*B333)</f>
        <v>-2.88184321766662</v>
      </c>
      <c r="D333" s="0" t="s">
        <v>665</v>
      </c>
    </row>
    <row r="334" customFormat="false" ht="15" hidden="false" customHeight="false" outlineLevel="0" collapsed="false">
      <c r="A334" s="0" t="s">
        <v>666</v>
      </c>
      <c r="B334" s="0" t="n">
        <v>-1.52317125</v>
      </c>
      <c r="C334" s="0" t="n">
        <f aca="false">(-1)*2^(-1*B334)</f>
        <v>-2.87422150711393</v>
      </c>
      <c r="D334" s="0" t="s">
        <v>667</v>
      </c>
    </row>
    <row r="335" customFormat="false" ht="15" hidden="false" customHeight="false" outlineLevel="0" collapsed="false">
      <c r="A335" s="0" t="s">
        <v>668</v>
      </c>
      <c r="B335" s="0" t="n">
        <v>-1.52179115</v>
      </c>
      <c r="C335" s="0" t="n">
        <f aca="false">(-1)*2^(-1*B335)</f>
        <v>-2.87147330580254</v>
      </c>
      <c r="D335" s="0" t="s">
        <v>669</v>
      </c>
    </row>
    <row r="336" customFormat="false" ht="15" hidden="false" customHeight="false" outlineLevel="0" collapsed="false">
      <c r="A336" s="0" t="s">
        <v>670</v>
      </c>
      <c r="B336" s="0" t="n">
        <v>-1.5156511</v>
      </c>
      <c r="C336" s="0" t="n">
        <f aca="false">(-1)*2^(-1*B336)</f>
        <v>-2.85927840392598</v>
      </c>
      <c r="D336" s="0" t="s">
        <v>671</v>
      </c>
    </row>
    <row r="337" customFormat="false" ht="15" hidden="false" customHeight="false" outlineLevel="0" collapsed="false">
      <c r="A337" s="0" t="s">
        <v>672</v>
      </c>
      <c r="B337" s="0" t="n">
        <v>-1.5152279</v>
      </c>
      <c r="C337" s="0" t="n">
        <f aca="false">(-1)*2^(-1*B337)</f>
        <v>-2.85843978652859</v>
      </c>
      <c r="D337" s="0" t="s">
        <v>673</v>
      </c>
    </row>
    <row r="338" customFormat="false" ht="15" hidden="false" customHeight="false" outlineLevel="0" collapsed="false">
      <c r="A338" s="0" t="s">
        <v>674</v>
      </c>
      <c r="B338" s="0" t="n">
        <v>-1.515048</v>
      </c>
      <c r="C338" s="0" t="n">
        <f aca="false">(-1)*2^(-1*B338)</f>
        <v>-2.85808336937691</v>
      </c>
      <c r="D338" s="0" t="s">
        <v>675</v>
      </c>
    </row>
    <row r="339" customFormat="false" ht="15" hidden="false" customHeight="false" outlineLevel="0" collapsed="false">
      <c r="A339" s="0" t="s">
        <v>676</v>
      </c>
      <c r="B339" s="0" t="n">
        <v>-1.5149043</v>
      </c>
      <c r="C339" s="0" t="n">
        <f aca="false">(-1)*2^(-1*B339)</f>
        <v>-2.85779870344617</v>
      </c>
      <c r="D339" s="0" t="s">
        <v>677</v>
      </c>
    </row>
    <row r="340" customFormat="false" ht="15" hidden="false" customHeight="false" outlineLevel="0" collapsed="false">
      <c r="A340" s="10" t="s">
        <v>678</v>
      </c>
      <c r="B340" s="10" t="n">
        <v>-1.5143654</v>
      </c>
      <c r="C340" s="10" t="n">
        <f aca="false">(-1)*2^(-1*B340)</f>
        <v>-2.85673140919665</v>
      </c>
      <c r="D340" s="10" t="s">
        <v>679</v>
      </c>
    </row>
    <row r="341" customFormat="false" ht="15" hidden="false" customHeight="false" outlineLevel="0" collapsed="false">
      <c r="A341" s="0" t="s">
        <v>680</v>
      </c>
      <c r="B341" s="0" t="n">
        <v>-1.5142831</v>
      </c>
      <c r="C341" s="0" t="n">
        <f aca="false">(-1)*2^(-1*B341)</f>
        <v>-2.85656844870783</v>
      </c>
      <c r="D341" s="0" t="s">
        <v>681</v>
      </c>
    </row>
    <row r="342" customFormat="false" ht="15" hidden="false" customHeight="false" outlineLevel="0" collapsed="false">
      <c r="A342" s="0" t="s">
        <v>682</v>
      </c>
      <c r="B342" s="0" t="n">
        <v>-1.5126437</v>
      </c>
      <c r="C342" s="0" t="n">
        <f aca="false">(-1)*2^(-1*B342)</f>
        <v>-2.8533242436585</v>
      </c>
      <c r="D342" s="0" t="s">
        <v>683</v>
      </c>
    </row>
    <row r="343" customFormat="false" ht="15" hidden="false" customHeight="false" outlineLevel="0" collapsed="false">
      <c r="A343" s="2" t="s">
        <v>684</v>
      </c>
      <c r="B343" s="2" t="n">
        <v>-1.5115793</v>
      </c>
      <c r="C343" s="2" t="n">
        <f aca="false">(-1)*2^(-1*B343)</f>
        <v>-2.85121987776158</v>
      </c>
      <c r="D343" s="2" t="s">
        <v>685</v>
      </c>
    </row>
    <row r="344" customFormat="false" ht="15" hidden="false" customHeight="false" outlineLevel="0" collapsed="false">
      <c r="A344" s="0" t="s">
        <v>686</v>
      </c>
      <c r="B344" s="0" t="n">
        <v>-1.51052065</v>
      </c>
      <c r="C344" s="0" t="n">
        <f aca="false">(-1)*2^(-1*B344)</f>
        <v>-2.84912841931649</v>
      </c>
      <c r="D344" s="0" t="s">
        <v>687</v>
      </c>
    </row>
    <row r="345" customFormat="false" ht="15" hidden="false" customHeight="false" outlineLevel="0" collapsed="false">
      <c r="A345" s="0" t="s">
        <v>688</v>
      </c>
      <c r="B345" s="0" t="n">
        <v>-1.50473655</v>
      </c>
      <c r="C345" s="0" t="n">
        <f aca="false">(-1)*2^(-1*B345)</f>
        <v>-2.83772846855335</v>
      </c>
      <c r="D345" s="0" t="s">
        <v>689</v>
      </c>
    </row>
    <row r="346" customFormat="false" ht="15" hidden="false" customHeight="false" outlineLevel="0" collapsed="false">
      <c r="A346" s="0" t="s">
        <v>690</v>
      </c>
      <c r="B346" s="0" t="n">
        <v>-1.50401715</v>
      </c>
      <c r="C346" s="0" t="n">
        <f aca="false">(-1)*2^(-1*B346)</f>
        <v>-2.83631378776534</v>
      </c>
      <c r="D346" s="0" t="s">
        <v>691</v>
      </c>
    </row>
    <row r="347" customFormat="false" ht="15" hidden="false" customHeight="false" outlineLevel="0" collapsed="false">
      <c r="A347" s="0" t="s">
        <v>692</v>
      </c>
      <c r="B347" s="0" t="n">
        <v>-1.5027109</v>
      </c>
      <c r="C347" s="0" t="n">
        <f aca="false">(-1)*2^(-1*B347)</f>
        <v>-2.83374688483794</v>
      </c>
      <c r="D347" s="0" t="s">
        <v>693</v>
      </c>
    </row>
    <row r="348" customFormat="false" ht="15" hidden="false" customHeight="false" outlineLevel="0" collapsed="false">
      <c r="A348" s="0" t="s">
        <v>694</v>
      </c>
      <c r="B348" s="0" t="n">
        <v>-1.5020261</v>
      </c>
      <c r="C348" s="0" t="n">
        <f aca="false">(-1)*2^(-1*B348)</f>
        <v>-2.83240211735283</v>
      </c>
      <c r="D348" s="0" t="s">
        <v>695</v>
      </c>
    </row>
    <row r="349" customFormat="false" ht="15" hidden="false" customHeight="false" outlineLevel="0" collapsed="false">
      <c r="A349" s="0" t="s">
        <v>696</v>
      </c>
      <c r="B349" s="0" t="n">
        <v>-1.5009888</v>
      </c>
      <c r="C349" s="0" t="n">
        <f aca="false">(-1)*2^(-1*B349)</f>
        <v>-2.83036634773094</v>
      </c>
      <c r="D349" s="0" t="s">
        <v>697</v>
      </c>
    </row>
    <row r="350" customFormat="false" ht="15" hidden="false" customHeight="false" outlineLevel="0" collapsed="false">
      <c r="A350" s="0" t="s">
        <v>698</v>
      </c>
      <c r="B350" s="0" t="n">
        <v>-1.49624</v>
      </c>
      <c r="C350" s="0" t="n">
        <f aca="false">(-1)*2^(-1*B350)</f>
        <v>-2.82106518114609</v>
      </c>
      <c r="D350" s="0" t="s">
        <v>699</v>
      </c>
    </row>
    <row r="351" customFormat="false" ht="15" hidden="false" customHeight="false" outlineLevel="0" collapsed="false">
      <c r="A351" s="0" t="s">
        <v>700</v>
      </c>
      <c r="B351" s="0" t="n">
        <v>-1.49581921</v>
      </c>
      <c r="C351" s="0" t="n">
        <f aca="false">(-1)*2^(-1*B351)</f>
        <v>-2.82024248273521</v>
      </c>
      <c r="D351" s="0" t="s">
        <v>701</v>
      </c>
    </row>
    <row r="352" customFormat="false" ht="15" hidden="false" customHeight="false" outlineLevel="0" collapsed="false">
      <c r="A352" s="0" t="s">
        <v>702</v>
      </c>
      <c r="B352" s="0" t="n">
        <v>-1.4924504</v>
      </c>
      <c r="C352" s="0" t="n">
        <f aca="false">(-1)*2^(-1*B352)</f>
        <v>-2.81366467051744</v>
      </c>
      <c r="D352" s="0" t="s">
        <v>703</v>
      </c>
    </row>
    <row r="353" customFormat="false" ht="15" hidden="false" customHeight="false" outlineLevel="0" collapsed="false">
      <c r="A353" s="0" t="s">
        <v>704</v>
      </c>
      <c r="B353" s="0" t="n">
        <v>-1.4920406</v>
      </c>
      <c r="C353" s="0" t="n">
        <f aca="false">(-1)*2^(-1*B353)</f>
        <v>-2.81286555774354</v>
      </c>
      <c r="D353" s="0" t="s">
        <v>705</v>
      </c>
    </row>
    <row r="354" customFormat="false" ht="15" hidden="false" customHeight="false" outlineLevel="0" collapsed="false">
      <c r="A354" s="0" t="s">
        <v>706</v>
      </c>
      <c r="B354" s="0" t="n">
        <v>-1.4866605</v>
      </c>
      <c r="C354" s="0" t="n">
        <f aca="false">(-1)*2^(-1*B354)</f>
        <v>-2.80239535116891</v>
      </c>
      <c r="D354" s="0" t="s">
        <v>707</v>
      </c>
    </row>
    <row r="355" customFormat="false" ht="15" hidden="false" customHeight="false" outlineLevel="0" collapsed="false">
      <c r="A355" s="0" t="s">
        <v>708</v>
      </c>
      <c r="B355" s="0" t="n">
        <v>-1.48494585</v>
      </c>
      <c r="C355" s="0" t="n">
        <f aca="false">(-1)*2^(-1*B355)</f>
        <v>-2.79906666927476</v>
      </c>
    </row>
    <row r="356" customFormat="false" ht="15" hidden="false" customHeight="false" outlineLevel="0" collapsed="false">
      <c r="A356" s="0" t="s">
        <v>709</v>
      </c>
      <c r="B356" s="0" t="n">
        <v>-1.48388595</v>
      </c>
      <c r="C356" s="0" t="n">
        <f aca="false">(-1)*2^(-1*B356)</f>
        <v>-2.79701104340346</v>
      </c>
      <c r="D356" s="0" t="s">
        <v>710</v>
      </c>
    </row>
    <row r="357" customFormat="false" ht="15" hidden="false" customHeight="false" outlineLevel="0" collapsed="false">
      <c r="A357" s="0" t="s">
        <v>711</v>
      </c>
      <c r="B357" s="0" t="n">
        <v>-1.48280295</v>
      </c>
      <c r="C357" s="0" t="n">
        <f aca="false">(-1)*2^(-1*B357)</f>
        <v>-2.79491217552422</v>
      </c>
      <c r="D357" s="0" t="s">
        <v>712</v>
      </c>
    </row>
    <row r="358" customFormat="false" ht="15" hidden="false" customHeight="false" outlineLevel="0" collapsed="false">
      <c r="A358" s="0" t="s">
        <v>713</v>
      </c>
      <c r="B358" s="0" t="n">
        <v>-1.48240835</v>
      </c>
      <c r="C358" s="0" t="n">
        <f aca="false">(-1)*2^(-1*B358)</f>
        <v>-2.79414782720361</v>
      </c>
      <c r="D358" s="0" t="s">
        <v>714</v>
      </c>
    </row>
    <row r="359" customFormat="false" ht="15" hidden="false" customHeight="false" outlineLevel="0" collapsed="false">
      <c r="A359" s="0" t="s">
        <v>715</v>
      </c>
      <c r="B359" s="0" t="n">
        <v>-1.4807618</v>
      </c>
      <c r="C359" s="0" t="n">
        <f aca="false">(-1)*2^(-1*B359)</f>
        <v>-2.79096068121791</v>
      </c>
      <c r="D359" s="0" t="s">
        <v>716</v>
      </c>
    </row>
    <row r="360" customFormat="false" ht="15" hidden="false" customHeight="false" outlineLevel="0" collapsed="false">
      <c r="A360" s="0" t="s">
        <v>717</v>
      </c>
      <c r="B360" s="0" t="n">
        <v>-1.477215</v>
      </c>
      <c r="C360" s="0" t="n">
        <f aca="false">(-1)*2^(-1*B360)</f>
        <v>-2.78410765896815</v>
      </c>
      <c r="D360" s="0" t="s">
        <v>718</v>
      </c>
    </row>
    <row r="361" customFormat="false" ht="15" hidden="false" customHeight="false" outlineLevel="0" collapsed="false">
      <c r="A361" s="0" t="s">
        <v>719</v>
      </c>
      <c r="B361" s="0" t="n">
        <v>-1.464456</v>
      </c>
      <c r="C361" s="0" t="n">
        <f aca="false">(-1)*2^(-1*B361)</f>
        <v>-2.75959394479375</v>
      </c>
      <c r="D361" s="0" t="s">
        <v>720</v>
      </c>
    </row>
    <row r="362" customFormat="false" ht="15" hidden="false" customHeight="false" outlineLevel="0" collapsed="false">
      <c r="A362" s="0" t="s">
        <v>721</v>
      </c>
      <c r="B362" s="0" t="n">
        <v>-1.46201545</v>
      </c>
      <c r="C362" s="0" t="n">
        <f aca="false">(-1)*2^(-1*B362)</f>
        <v>-2.75492959549078</v>
      </c>
      <c r="D362" s="0" t="s">
        <v>722</v>
      </c>
    </row>
    <row r="363" customFormat="false" ht="15" hidden="false" customHeight="false" outlineLevel="0" collapsed="false">
      <c r="A363" s="0" t="s">
        <v>723</v>
      </c>
      <c r="B363" s="0" t="n">
        <v>-1.46085615</v>
      </c>
      <c r="C363" s="0" t="n">
        <f aca="false">(-1)*2^(-1*B363)</f>
        <v>-2.75271671825513</v>
      </c>
      <c r="D363" s="0" t="s">
        <v>724</v>
      </c>
    </row>
    <row r="364" customFormat="false" ht="15" hidden="false" customHeight="false" outlineLevel="0" collapsed="false">
      <c r="A364" s="0" t="s">
        <v>725</v>
      </c>
      <c r="B364" s="0" t="n">
        <v>-1.4602301</v>
      </c>
      <c r="C364" s="0" t="n">
        <f aca="false">(-1)*2^(-1*B364)</f>
        <v>-2.75152245031224</v>
      </c>
      <c r="D364" s="0" t="s">
        <v>726</v>
      </c>
    </row>
    <row r="365" customFormat="false" ht="15" hidden="false" customHeight="false" outlineLevel="0" collapsed="false">
      <c r="A365" s="0" t="s">
        <v>727</v>
      </c>
      <c r="B365" s="0" t="n">
        <v>-1.4588642</v>
      </c>
      <c r="C365" s="0" t="n">
        <f aca="false">(-1)*2^(-1*B365)</f>
        <v>-2.74891862494009</v>
      </c>
      <c r="D365" s="0" t="s">
        <v>728</v>
      </c>
    </row>
    <row r="366" customFormat="false" ht="15" hidden="false" customHeight="false" outlineLevel="0" collapsed="false">
      <c r="A366" s="0" t="s">
        <v>729</v>
      </c>
      <c r="B366" s="0" t="n">
        <v>-1.4497724</v>
      </c>
      <c r="C366" s="0" t="n">
        <f aca="false">(-1)*2^(-1*B366)</f>
        <v>-2.73164953366866</v>
      </c>
      <c r="D366" s="0" t="s">
        <v>730</v>
      </c>
    </row>
    <row r="367" customFormat="false" ht="15" hidden="false" customHeight="false" outlineLevel="0" collapsed="false">
      <c r="A367" s="0" t="s">
        <v>731</v>
      </c>
      <c r="B367" s="0" t="n">
        <v>-1.4493829</v>
      </c>
      <c r="C367" s="0" t="n">
        <f aca="false">(-1)*2^(-1*B367)</f>
        <v>-2.73091214021448</v>
      </c>
      <c r="D367" s="0" t="s">
        <v>732</v>
      </c>
    </row>
    <row r="368" customFormat="false" ht="15" hidden="false" customHeight="false" outlineLevel="0" collapsed="false">
      <c r="A368" s="0" t="s">
        <v>733</v>
      </c>
      <c r="B368" s="0" t="n">
        <v>-1.44916515</v>
      </c>
      <c r="C368" s="0" t="n">
        <f aca="false">(-1)*2^(-1*B368)</f>
        <v>-2.73049998710701</v>
      </c>
      <c r="D368" s="0" t="s">
        <v>734</v>
      </c>
    </row>
    <row r="369" customFormat="false" ht="15" hidden="false" customHeight="false" outlineLevel="0" collapsed="false">
      <c r="A369" s="0" t="s">
        <v>735</v>
      </c>
      <c r="B369" s="0" t="n">
        <v>-1.44724595</v>
      </c>
      <c r="C369" s="0" t="n">
        <f aca="false">(-1)*2^(-1*B369)</f>
        <v>-2.72687005051793</v>
      </c>
      <c r="D369" s="0" t="s">
        <v>736</v>
      </c>
    </row>
    <row r="370" customFormat="false" ht="15" hidden="false" customHeight="false" outlineLevel="0" collapsed="false">
      <c r="A370" s="0" t="s">
        <v>737</v>
      </c>
      <c r="B370" s="0" t="n">
        <v>-1.44551045</v>
      </c>
      <c r="C370" s="0" t="n">
        <f aca="false">(-1)*2^(-1*B370)</f>
        <v>-2.72359171553161</v>
      </c>
      <c r="D370" s="0" t="s">
        <v>738</v>
      </c>
    </row>
    <row r="371" customFormat="false" ht="15" hidden="false" customHeight="false" outlineLevel="0" collapsed="false">
      <c r="A371" s="0" t="s">
        <v>739</v>
      </c>
      <c r="B371" s="0" t="n">
        <v>-1.4449857</v>
      </c>
      <c r="C371" s="0" t="n">
        <f aca="false">(-1)*2^(-1*B371)</f>
        <v>-2.7226012464289</v>
      </c>
      <c r="D371" s="0" t="s">
        <v>740</v>
      </c>
    </row>
    <row r="372" customFormat="false" ht="15" hidden="false" customHeight="false" outlineLevel="0" collapsed="false">
      <c r="A372" s="0" t="s">
        <v>741</v>
      </c>
      <c r="B372" s="0" t="n">
        <v>-1.442605</v>
      </c>
      <c r="C372" s="0" t="n">
        <f aca="false">(-1)*2^(-1*B372)</f>
        <v>-2.71811218146665</v>
      </c>
      <c r="D372" s="0" t="s">
        <v>742</v>
      </c>
    </row>
    <row r="373" customFormat="false" ht="15" hidden="false" customHeight="false" outlineLevel="0" collapsed="false">
      <c r="A373" s="0" t="s">
        <v>743</v>
      </c>
      <c r="B373" s="0" t="n">
        <v>-1.439293</v>
      </c>
      <c r="C373" s="0" t="n">
        <f aca="false">(-1)*2^(-1*B373)</f>
        <v>-2.71187935901494</v>
      </c>
      <c r="D373" s="0" t="s">
        <v>744</v>
      </c>
    </row>
    <row r="374" customFormat="false" ht="15" hidden="false" customHeight="false" outlineLevel="0" collapsed="false">
      <c r="A374" s="0" t="s">
        <v>745</v>
      </c>
      <c r="B374" s="0" t="n">
        <v>-1.43791265</v>
      </c>
      <c r="C374" s="0" t="n">
        <f aca="false">(-1)*2^(-1*B374)</f>
        <v>-2.70928591247927</v>
      </c>
      <c r="D374" s="0" t="s">
        <v>746</v>
      </c>
    </row>
    <row r="375" customFormat="false" ht="15" hidden="false" customHeight="false" outlineLevel="0" collapsed="false">
      <c r="A375" s="0" t="s">
        <v>747</v>
      </c>
      <c r="B375" s="0" t="n">
        <v>-1.4378628</v>
      </c>
      <c r="C375" s="0" t="n">
        <f aca="false">(-1)*2^(-1*B375)</f>
        <v>-2.70919229909211</v>
      </c>
      <c r="D375" s="0" t="s">
        <v>748</v>
      </c>
    </row>
    <row r="376" customFormat="false" ht="15" hidden="false" customHeight="false" outlineLevel="0" collapsed="false">
      <c r="A376" s="0" t="s">
        <v>749</v>
      </c>
      <c r="B376" s="0" t="n">
        <v>-1.43561625</v>
      </c>
      <c r="C376" s="0" t="n">
        <f aca="false">(-1)*2^(-1*B376)</f>
        <v>-2.70497685545655</v>
      </c>
      <c r="D376" s="0" t="s">
        <v>750</v>
      </c>
    </row>
    <row r="377" customFormat="false" ht="15" hidden="false" customHeight="false" outlineLevel="0" collapsed="false">
      <c r="A377" s="0" t="s">
        <v>751</v>
      </c>
      <c r="B377" s="0" t="n">
        <v>-1.43329965</v>
      </c>
      <c r="C377" s="0" t="n">
        <f aca="false">(-1)*2^(-1*B377)</f>
        <v>-2.70063683846138</v>
      </c>
      <c r="D377" s="0" t="s">
        <v>752</v>
      </c>
    </row>
    <row r="378" customFormat="false" ht="15" hidden="false" customHeight="false" outlineLevel="0" collapsed="false">
      <c r="A378" s="0" t="s">
        <v>753</v>
      </c>
      <c r="B378" s="0" t="n">
        <v>-1.4330669</v>
      </c>
      <c r="C378" s="0" t="n">
        <f aca="false">(-1)*2^(-1*B378)</f>
        <v>-2.70020117984663</v>
      </c>
      <c r="D378" s="0" t="s">
        <v>754</v>
      </c>
    </row>
    <row r="379" customFormat="false" ht="15" hidden="false" customHeight="false" outlineLevel="0" collapsed="false">
      <c r="A379" s="0" t="s">
        <v>755</v>
      </c>
      <c r="B379" s="0" t="n">
        <v>-1.4283324</v>
      </c>
      <c r="C379" s="0" t="n">
        <f aca="false">(-1)*2^(-1*B379)</f>
        <v>-2.69135443938977</v>
      </c>
      <c r="D379" s="0" t="s">
        <v>756</v>
      </c>
    </row>
    <row r="380" customFormat="false" ht="15" hidden="false" customHeight="false" outlineLevel="0" collapsed="false">
      <c r="A380" s="0" t="s">
        <v>757</v>
      </c>
      <c r="B380" s="0" t="n">
        <v>-1.4273098</v>
      </c>
      <c r="C380" s="0" t="n">
        <f aca="false">(-1)*2^(-1*B380)</f>
        <v>-2.68944745016962</v>
      </c>
      <c r="D380" s="0" t="s">
        <v>758</v>
      </c>
    </row>
    <row r="381" customFormat="false" ht="15" hidden="false" customHeight="false" outlineLevel="0" collapsed="false">
      <c r="A381" s="0" t="s">
        <v>759</v>
      </c>
      <c r="B381" s="0" t="n">
        <v>-1.426292</v>
      </c>
      <c r="C381" s="0" t="n">
        <f aca="false">(-1)*2^(-1*B381)</f>
        <v>-2.68755075392057</v>
      </c>
    </row>
    <row r="382" customFormat="false" ht="15" hidden="false" customHeight="false" outlineLevel="0" collapsed="false">
      <c r="A382" s="0" t="s">
        <v>760</v>
      </c>
      <c r="B382" s="0" t="n">
        <v>-1.4244978</v>
      </c>
      <c r="C382" s="0" t="n">
        <f aca="false">(-1)*2^(-1*B382)</f>
        <v>-2.6842104732381</v>
      </c>
      <c r="D382" s="0" t="s">
        <v>761</v>
      </c>
    </row>
    <row r="383" customFormat="false" ht="15" hidden="false" customHeight="false" outlineLevel="0" collapsed="false">
      <c r="A383" s="2" t="s">
        <v>762</v>
      </c>
      <c r="B383" s="2" t="n">
        <v>-1.4238336</v>
      </c>
      <c r="C383" s="2" t="n">
        <f aca="false">(-1)*2^(-1*B383)</f>
        <v>-2.68297497841315</v>
      </c>
      <c r="D383" s="2" t="s">
        <v>763</v>
      </c>
    </row>
    <row r="384" customFormat="false" ht="15" hidden="false" customHeight="false" outlineLevel="0" collapsed="false">
      <c r="A384" s="0" t="s">
        <v>764</v>
      </c>
      <c r="B384" s="0" t="n">
        <v>-1.42197555</v>
      </c>
      <c r="C384" s="0" t="n">
        <f aca="false">(-1)*2^(-1*B384)</f>
        <v>-2.67952179341311</v>
      </c>
      <c r="D384" s="0" t="s">
        <v>765</v>
      </c>
    </row>
    <row r="385" customFormat="false" ht="15" hidden="false" customHeight="false" outlineLevel="0" collapsed="false">
      <c r="A385" s="0" t="s">
        <v>766</v>
      </c>
      <c r="B385" s="0" t="n">
        <v>-1.41988575</v>
      </c>
      <c r="C385" s="0" t="n">
        <f aca="false">(-1)*2^(-1*B385)</f>
        <v>-2.67564321146988</v>
      </c>
      <c r="D385" s="0" t="s">
        <v>767</v>
      </c>
    </row>
    <row r="386" customFormat="false" ht="15" hidden="false" customHeight="false" outlineLevel="0" collapsed="false">
      <c r="A386" s="0" t="s">
        <v>768</v>
      </c>
      <c r="B386" s="0" t="n">
        <v>-1.4194913</v>
      </c>
      <c r="C386" s="0" t="n">
        <f aca="false">(-1)*2^(-1*B386)</f>
        <v>-2.67491175875983</v>
      </c>
      <c r="D386" s="0" t="s">
        <v>769</v>
      </c>
    </row>
    <row r="387" customFormat="false" ht="15" hidden="false" customHeight="false" outlineLevel="0" collapsed="false">
      <c r="A387" s="0" t="s">
        <v>770</v>
      </c>
      <c r="B387" s="0" t="n">
        <v>-1.4191518</v>
      </c>
      <c r="C387" s="0" t="n">
        <f aca="false">(-1)*2^(-1*B387)</f>
        <v>-2.67428236330736</v>
      </c>
      <c r="D387" s="0" t="s">
        <v>771</v>
      </c>
    </row>
    <row r="388" customFormat="false" ht="15" hidden="false" customHeight="false" outlineLevel="0" collapsed="false">
      <c r="A388" s="0" t="s">
        <v>772</v>
      </c>
      <c r="B388" s="0" t="n">
        <v>-1.416863</v>
      </c>
      <c r="C388" s="0" t="n">
        <f aca="false">(-1)*2^(-1*B388)</f>
        <v>-2.67004304415801</v>
      </c>
      <c r="D388" s="0" t="s">
        <v>773</v>
      </c>
    </row>
    <row r="389" customFormat="false" ht="15" hidden="false" customHeight="false" outlineLevel="0" collapsed="false">
      <c r="A389" s="0" t="s">
        <v>774</v>
      </c>
      <c r="B389" s="0" t="n">
        <v>-1.41549465</v>
      </c>
      <c r="C389" s="0" t="n">
        <f aca="false">(-1)*2^(-1*B389)</f>
        <v>-2.66751179451448</v>
      </c>
      <c r="D389" s="0" t="s">
        <v>775</v>
      </c>
    </row>
    <row r="390" customFormat="false" ht="15" hidden="false" customHeight="false" outlineLevel="0" collapsed="false">
      <c r="A390" s="0" t="s">
        <v>776</v>
      </c>
      <c r="B390" s="0" t="n">
        <v>-1.4153205</v>
      </c>
      <c r="C390" s="0" t="n">
        <f aca="false">(-1)*2^(-1*B390)</f>
        <v>-2.66718981438086</v>
      </c>
      <c r="D390" s="0" t="s">
        <v>777</v>
      </c>
    </row>
    <row r="391" customFormat="false" ht="15" hidden="false" customHeight="false" outlineLevel="0" collapsed="false">
      <c r="A391" s="0" t="s">
        <v>778</v>
      </c>
      <c r="B391" s="0" t="n">
        <v>-1.41307165</v>
      </c>
      <c r="C391" s="0" t="n">
        <f aca="false">(-1)*2^(-1*B391)</f>
        <v>-2.66303548017066</v>
      </c>
      <c r="D391" s="0" t="s">
        <v>779</v>
      </c>
    </row>
    <row r="392" customFormat="false" ht="15" hidden="false" customHeight="false" outlineLevel="0" collapsed="false">
      <c r="A392" s="0" t="s">
        <v>780</v>
      </c>
      <c r="B392" s="0" t="n">
        <v>-1.41229555</v>
      </c>
      <c r="C392" s="0" t="n">
        <f aca="false">(-1)*2^(-1*B392)</f>
        <v>-2.66160328142938</v>
      </c>
      <c r="D392" s="0" t="s">
        <v>781</v>
      </c>
    </row>
    <row r="393" customFormat="false" ht="15" hidden="false" customHeight="false" outlineLevel="0" collapsed="false">
      <c r="A393" s="11" t="s">
        <v>782</v>
      </c>
      <c r="B393" s="11" t="n">
        <v>-1.412126</v>
      </c>
      <c r="C393" s="11" t="n">
        <f aca="false">(-1)*2^(-1*B393)</f>
        <v>-2.66129049992878</v>
      </c>
      <c r="D393" s="11" t="s">
        <v>783</v>
      </c>
    </row>
    <row r="394" customFormat="false" ht="15" hidden="false" customHeight="false" outlineLevel="0" collapsed="false">
      <c r="A394" s="0" t="s">
        <v>784</v>
      </c>
      <c r="B394" s="0" t="n">
        <v>-1.41151685</v>
      </c>
      <c r="C394" s="0" t="n">
        <f aca="false">(-1)*2^(-1*B394)</f>
        <v>-2.66016705882312</v>
      </c>
      <c r="D394" s="0" t="s">
        <v>785</v>
      </c>
    </row>
    <row r="395" customFormat="false" ht="15" hidden="false" customHeight="false" outlineLevel="0" collapsed="false">
      <c r="A395" s="0" t="s">
        <v>786</v>
      </c>
      <c r="B395" s="0" t="n">
        <v>-1.41100765</v>
      </c>
      <c r="C395" s="0" t="n">
        <f aca="false">(-1)*2^(-1*B395)</f>
        <v>-2.65922831708611</v>
      </c>
      <c r="D395" s="0" t="s">
        <v>787</v>
      </c>
    </row>
    <row r="396" customFormat="false" ht="15" hidden="false" customHeight="false" outlineLevel="0" collapsed="false">
      <c r="A396" s="0" t="s">
        <v>788</v>
      </c>
      <c r="B396" s="0" t="n">
        <v>-1.41093035</v>
      </c>
      <c r="C396" s="0" t="n">
        <f aca="false">(-1)*2^(-1*B396)</f>
        <v>-2.65908583871318</v>
      </c>
      <c r="D396" s="0" t="s">
        <v>789</v>
      </c>
    </row>
    <row r="397" customFormat="false" ht="15" hidden="false" customHeight="false" outlineLevel="0" collapsed="false">
      <c r="A397" s="0" t="s">
        <v>790</v>
      </c>
      <c r="B397" s="0" t="n">
        <v>-1.409884</v>
      </c>
      <c r="C397" s="0" t="n">
        <f aca="false">(-1)*2^(-1*B397)</f>
        <v>-2.65715797062311</v>
      </c>
      <c r="D397" s="0" t="s">
        <v>791</v>
      </c>
    </row>
    <row r="398" customFormat="false" ht="15" hidden="false" customHeight="false" outlineLevel="0" collapsed="false">
      <c r="A398" s="0" t="s">
        <v>792</v>
      </c>
      <c r="B398" s="0" t="n">
        <v>-1.40973105</v>
      </c>
      <c r="C398" s="0" t="n">
        <f aca="false">(-1)*2^(-1*B398)</f>
        <v>-2.65687628200731</v>
      </c>
    </row>
    <row r="399" customFormat="false" ht="15" hidden="false" customHeight="false" outlineLevel="0" collapsed="false">
      <c r="A399" s="0" t="s">
        <v>793</v>
      </c>
      <c r="B399" s="0" t="n">
        <v>-1.40920755</v>
      </c>
      <c r="C399" s="0" t="n">
        <f aca="false">(-1)*2^(-1*B399)</f>
        <v>-2.65591237600045</v>
      </c>
      <c r="D399" s="0" t="s">
        <v>794</v>
      </c>
    </row>
    <row r="400" customFormat="false" ht="15" hidden="false" customHeight="false" outlineLevel="0" collapsed="false">
      <c r="A400" s="0" t="s">
        <v>795</v>
      </c>
      <c r="B400" s="0" t="n">
        <v>-1.40726565</v>
      </c>
      <c r="C400" s="0" t="n">
        <f aca="false">(-1)*2^(-1*B400)</f>
        <v>-2.65233986303877</v>
      </c>
      <c r="D400" s="0" t="s">
        <v>796</v>
      </c>
    </row>
    <row r="401" customFormat="false" ht="15" hidden="false" customHeight="false" outlineLevel="0" collapsed="false">
      <c r="A401" s="0" t="s">
        <v>797</v>
      </c>
      <c r="B401" s="0" t="n">
        <v>-1.40705218</v>
      </c>
      <c r="C401" s="0" t="n">
        <f aca="false">(-1)*2^(-1*B401)</f>
        <v>-2.65194743561111</v>
      </c>
      <c r="D401" s="0" t="s">
        <v>798</v>
      </c>
    </row>
    <row r="402" customFormat="false" ht="15" hidden="false" customHeight="false" outlineLevel="0" collapsed="false">
      <c r="A402" s="0" t="s">
        <v>799</v>
      </c>
      <c r="B402" s="0" t="n">
        <v>-1.4067715</v>
      </c>
      <c r="C402" s="0" t="n">
        <f aca="false">(-1)*2^(-1*B402)</f>
        <v>-2.65143154265913</v>
      </c>
      <c r="D402" s="0" t="s">
        <v>800</v>
      </c>
    </row>
    <row r="403" customFormat="false" ht="15" hidden="false" customHeight="false" outlineLevel="0" collapsed="false">
      <c r="A403" s="0" t="s">
        <v>801</v>
      </c>
      <c r="B403" s="0" t="n">
        <v>-1.4045533</v>
      </c>
      <c r="C403" s="0" t="n">
        <f aca="false">(-1)*2^(-1*B403)</f>
        <v>-2.64735799547665</v>
      </c>
      <c r="D403" s="0" t="s">
        <v>802</v>
      </c>
    </row>
    <row r="404" customFormat="false" ht="15" hidden="false" customHeight="false" outlineLevel="0" collapsed="false">
      <c r="A404" s="0" t="s">
        <v>803</v>
      </c>
      <c r="B404" s="0" t="n">
        <v>-1.4014922</v>
      </c>
      <c r="C404" s="0" t="n">
        <f aca="false">(-1)*2^(-1*B404)</f>
        <v>-2.64174680524847</v>
      </c>
      <c r="D404" s="0" t="s">
        <v>804</v>
      </c>
    </row>
    <row r="405" customFormat="false" ht="15" hidden="false" customHeight="false" outlineLevel="0" collapsed="false">
      <c r="A405" s="0" t="s">
        <v>805</v>
      </c>
      <c r="B405" s="0" t="n">
        <v>-1.39908895</v>
      </c>
      <c r="C405" s="0" t="n">
        <f aca="false">(-1)*2^(-1*B405)</f>
        <v>-2.63734983094081</v>
      </c>
      <c r="D405" s="0" t="s">
        <v>806</v>
      </c>
    </row>
    <row r="406" customFormat="false" ht="15" hidden="false" customHeight="false" outlineLevel="0" collapsed="false">
      <c r="A406" s="0" t="s">
        <v>807</v>
      </c>
      <c r="B406" s="0" t="n">
        <v>-1.3967579</v>
      </c>
      <c r="C406" s="0" t="n">
        <f aca="false">(-1)*2^(-1*B406)</f>
        <v>-2.63309194542732</v>
      </c>
      <c r="D406" s="0" t="s">
        <v>808</v>
      </c>
    </row>
    <row r="407" customFormat="false" ht="15" hidden="false" customHeight="false" outlineLevel="0" collapsed="false">
      <c r="A407" s="0" t="s">
        <v>809</v>
      </c>
      <c r="B407" s="0" t="n">
        <v>-1.390297</v>
      </c>
      <c r="C407" s="0" t="n">
        <f aca="false">(-1)*2^(-1*B407)</f>
        <v>-2.6213263907784</v>
      </c>
      <c r="D407" s="0" t="s">
        <v>810</v>
      </c>
    </row>
    <row r="408" customFormat="false" ht="15" hidden="false" customHeight="false" outlineLevel="0" collapsed="false">
      <c r="A408" s="0" t="s">
        <v>811</v>
      </c>
      <c r="B408" s="0" t="n">
        <v>-1.39015463</v>
      </c>
      <c r="C408" s="0" t="n">
        <f aca="false">(-1)*2^(-1*B408)</f>
        <v>-2.62106772223512</v>
      </c>
      <c r="D408" s="0" t="s">
        <v>812</v>
      </c>
    </row>
    <row r="409" customFormat="false" ht="15" hidden="false" customHeight="false" outlineLevel="0" collapsed="false">
      <c r="A409" s="0" t="s">
        <v>813</v>
      </c>
      <c r="B409" s="0" t="n">
        <v>-1.390066335</v>
      </c>
      <c r="C409" s="0" t="n">
        <f aca="false">(-1)*2^(-1*B409)</f>
        <v>-2.62090731405024</v>
      </c>
      <c r="D409" s="0" t="s">
        <v>814</v>
      </c>
    </row>
    <row r="410" customFormat="false" ht="15" hidden="false" customHeight="false" outlineLevel="0" collapsed="false">
      <c r="A410" s="0" t="s">
        <v>815</v>
      </c>
      <c r="B410" s="0" t="n">
        <v>-1.38965965</v>
      </c>
      <c r="C410" s="0" t="n">
        <f aca="false">(-1)*2^(-1*B410)</f>
        <v>-2.62016860389835</v>
      </c>
      <c r="D410" s="0" t="s">
        <v>816</v>
      </c>
    </row>
    <row r="411" customFormat="false" ht="15" hidden="false" customHeight="false" outlineLevel="0" collapsed="false">
      <c r="A411" s="0" t="s">
        <v>817</v>
      </c>
      <c r="B411" s="0" t="n">
        <v>-1.3893944</v>
      </c>
      <c r="C411" s="0" t="n">
        <f aca="false">(-1)*2^(-1*B411)</f>
        <v>-2.61968691108315</v>
      </c>
      <c r="D411" s="0" t="s">
        <v>818</v>
      </c>
    </row>
    <row r="412" customFormat="false" ht="15" hidden="false" customHeight="false" outlineLevel="0" collapsed="false">
      <c r="A412" s="0" t="s">
        <v>819</v>
      </c>
      <c r="B412" s="0" t="n">
        <v>-1.38915705</v>
      </c>
      <c r="C412" s="0" t="n">
        <f aca="false">(-1)*2^(-1*B412)</f>
        <v>-2.61925595961651</v>
      </c>
      <c r="D412" s="0" t="s">
        <v>820</v>
      </c>
    </row>
    <row r="413" customFormat="false" ht="15" hidden="false" customHeight="false" outlineLevel="0" collapsed="false">
      <c r="A413" s="0" t="s">
        <v>821</v>
      </c>
      <c r="B413" s="0" t="n">
        <v>-1.38802275</v>
      </c>
      <c r="C413" s="0" t="n">
        <f aca="false">(-1)*2^(-1*B413)</f>
        <v>-2.61719741342805</v>
      </c>
      <c r="D413" s="0" t="s">
        <v>822</v>
      </c>
    </row>
    <row r="414" customFormat="false" ht="15" hidden="false" customHeight="false" outlineLevel="0" collapsed="false">
      <c r="A414" s="0" t="s">
        <v>823</v>
      </c>
      <c r="B414" s="0" t="n">
        <v>-1.38580885</v>
      </c>
      <c r="C414" s="0" t="n">
        <f aca="false">(-1)*2^(-1*B414)</f>
        <v>-2.6131842507825</v>
      </c>
      <c r="D414" s="0" t="s">
        <v>824</v>
      </c>
    </row>
    <row r="415" customFormat="false" ht="15" hidden="false" customHeight="false" outlineLevel="0" collapsed="false">
      <c r="A415" s="0" t="s">
        <v>825</v>
      </c>
      <c r="B415" s="0" t="n">
        <v>-1.38562015</v>
      </c>
      <c r="C415" s="0" t="n">
        <f aca="false">(-1)*2^(-1*B415)</f>
        <v>-2.61284247680597</v>
      </c>
      <c r="D415" s="0" t="s">
        <v>826</v>
      </c>
    </row>
    <row r="416" customFormat="false" ht="15" hidden="false" customHeight="false" outlineLevel="0" collapsed="false">
      <c r="A416" s="0" t="s">
        <v>827</v>
      </c>
      <c r="B416" s="0" t="n">
        <v>-1.3854911</v>
      </c>
      <c r="C416" s="0" t="n">
        <f aca="false">(-1)*2^(-1*B416)</f>
        <v>-2.61260876681757</v>
      </c>
      <c r="D416" s="0" t="s">
        <v>828</v>
      </c>
    </row>
    <row r="417" customFormat="false" ht="15" hidden="false" customHeight="false" outlineLevel="0" collapsed="false">
      <c r="A417" s="7" t="s">
        <v>829</v>
      </c>
      <c r="B417" s="7" t="n">
        <v>-1.3838574</v>
      </c>
      <c r="C417" s="7" t="n">
        <f aca="false">(-1)*2^(-1*B417)</f>
        <v>-2.60965193735642</v>
      </c>
      <c r="D417" s="7" t="s">
        <v>830</v>
      </c>
    </row>
    <row r="418" customFormat="false" ht="15" hidden="false" customHeight="false" outlineLevel="0" collapsed="false">
      <c r="A418" s="0" t="s">
        <v>831</v>
      </c>
      <c r="B418" s="0" t="n">
        <v>-1.3831884</v>
      </c>
      <c r="C418" s="0" t="n">
        <f aca="false">(-1)*2^(-1*B418)</f>
        <v>-2.60844208193396</v>
      </c>
      <c r="D418" s="0" t="s">
        <v>832</v>
      </c>
    </row>
    <row r="419" customFormat="false" ht="15" hidden="false" customHeight="false" outlineLevel="0" collapsed="false">
      <c r="A419" s="0" t="s">
        <v>833</v>
      </c>
      <c r="B419" s="0" t="n">
        <v>-1.38240215</v>
      </c>
      <c r="C419" s="0" t="n">
        <f aca="false">(-1)*2^(-1*B419)</f>
        <v>-2.60702090228281</v>
      </c>
      <c r="D419" s="0" t="s">
        <v>834</v>
      </c>
    </row>
    <row r="420" customFormat="false" ht="15" hidden="false" customHeight="false" outlineLevel="0" collapsed="false">
      <c r="A420" s="0" t="s">
        <v>835</v>
      </c>
      <c r="B420" s="0" t="n">
        <v>-1.3822757</v>
      </c>
      <c r="C420" s="0" t="n">
        <f aca="false">(-1)*2^(-1*B420)</f>
        <v>-2.60679241092658</v>
      </c>
      <c r="D420" s="0" t="s">
        <v>836</v>
      </c>
    </row>
    <row r="421" customFormat="false" ht="15" hidden="false" customHeight="false" outlineLevel="0" collapsed="false">
      <c r="A421" s="0" t="s">
        <v>837</v>
      </c>
      <c r="B421" s="0" t="n">
        <v>-1.38193082</v>
      </c>
      <c r="C421" s="0" t="n">
        <f aca="false">(-1)*2^(-1*B421)</f>
        <v>-2.60616932490219</v>
      </c>
      <c r="D421" s="0" t="s">
        <v>838</v>
      </c>
    </row>
    <row r="422" customFormat="false" ht="15" hidden="false" customHeight="false" outlineLevel="0" collapsed="false">
      <c r="A422" s="0" t="s">
        <v>839</v>
      </c>
      <c r="B422" s="0" t="n">
        <v>-1.3814258</v>
      </c>
      <c r="C422" s="0" t="n">
        <f aca="false">(-1)*2^(-1*B422)</f>
        <v>-2.60525718667636</v>
      </c>
      <c r="D422" s="0" t="s">
        <v>840</v>
      </c>
    </row>
    <row r="423" customFormat="false" ht="15" hidden="false" customHeight="false" outlineLevel="0" collapsed="false">
      <c r="A423" s="0" t="s">
        <v>841</v>
      </c>
      <c r="B423" s="0" t="n">
        <v>-1.38131</v>
      </c>
      <c r="C423" s="0" t="n">
        <f aca="false">(-1)*2^(-1*B423)</f>
        <v>-2.60504808033978</v>
      </c>
      <c r="D423" s="0" t="s">
        <v>842</v>
      </c>
    </row>
    <row r="424" customFormat="false" ht="15" hidden="false" customHeight="false" outlineLevel="0" collapsed="false">
      <c r="A424" s="0" t="s">
        <v>843</v>
      </c>
      <c r="B424" s="0" t="n">
        <v>-1.37986305</v>
      </c>
      <c r="C424" s="0" t="n">
        <f aca="false">(-1)*2^(-1*B424)</f>
        <v>-2.60243665893806</v>
      </c>
      <c r="D424" s="0" t="s">
        <v>844</v>
      </c>
    </row>
    <row r="425" customFormat="false" ht="15" hidden="false" customHeight="false" outlineLevel="0" collapsed="false">
      <c r="A425" s="0" t="s">
        <v>845</v>
      </c>
      <c r="B425" s="0" t="n">
        <v>-1.3776811</v>
      </c>
      <c r="C425" s="0" t="n">
        <f aca="false">(-1)*2^(-1*B425)</f>
        <v>-2.59850367612488</v>
      </c>
      <c r="D425" s="0" t="s">
        <v>846</v>
      </c>
    </row>
    <row r="426" customFormat="false" ht="15" hidden="false" customHeight="false" outlineLevel="0" collapsed="false">
      <c r="A426" s="0" t="s">
        <v>847</v>
      </c>
      <c r="B426" s="0" t="n">
        <v>-1.37650645</v>
      </c>
      <c r="C426" s="0" t="n">
        <f aca="false">(-1)*2^(-1*B426)</f>
        <v>-2.59638882164682</v>
      </c>
      <c r="D426" s="0" t="s">
        <v>848</v>
      </c>
    </row>
    <row r="427" customFormat="false" ht="15" hidden="false" customHeight="false" outlineLevel="0" collapsed="false">
      <c r="A427" s="6" t="s">
        <v>849</v>
      </c>
      <c r="B427" s="6" t="n">
        <v>-1.37637355</v>
      </c>
      <c r="C427" s="6" t="n">
        <f aca="false">(-1)*2^(-1*B427)</f>
        <v>-2.59614965524522</v>
      </c>
      <c r="D427" s="6" t="s">
        <v>850</v>
      </c>
    </row>
    <row r="428" customFormat="false" ht="15" hidden="false" customHeight="false" outlineLevel="0" collapsed="false">
      <c r="A428" s="0" t="s">
        <v>851</v>
      </c>
      <c r="B428" s="0" t="n">
        <v>-1.37494775</v>
      </c>
      <c r="C428" s="0" t="n">
        <f aca="false">(-1)*2^(-1*B428)</f>
        <v>-2.59358517588186</v>
      </c>
      <c r="D428" s="0" t="s">
        <v>852</v>
      </c>
    </row>
    <row r="429" customFormat="false" ht="15" hidden="false" customHeight="false" outlineLevel="0" collapsed="false">
      <c r="A429" s="0" t="s">
        <v>853</v>
      </c>
      <c r="B429" s="0" t="n">
        <v>-1.37459745</v>
      </c>
      <c r="C429" s="0" t="n">
        <f aca="false">(-1)*2^(-1*B429)</f>
        <v>-2.59295550532079</v>
      </c>
      <c r="D429" s="0" t="s">
        <v>854</v>
      </c>
    </row>
    <row r="430" customFormat="false" ht="15" hidden="false" customHeight="false" outlineLevel="0" collapsed="false">
      <c r="A430" s="0" t="s">
        <v>855</v>
      </c>
      <c r="B430" s="0" t="n">
        <v>-1.3744951</v>
      </c>
      <c r="C430" s="0" t="n">
        <f aca="false">(-1)*2^(-1*B430)</f>
        <v>-2.5927715582115</v>
      </c>
      <c r="D430" s="0" t="s">
        <v>856</v>
      </c>
    </row>
    <row r="431" customFormat="false" ht="15" hidden="false" customHeight="false" outlineLevel="0" collapsed="false">
      <c r="A431" s="0" t="s">
        <v>857</v>
      </c>
      <c r="B431" s="0" t="n">
        <v>-1.3742883</v>
      </c>
      <c r="C431" s="0" t="n">
        <f aca="false">(-1)*2^(-1*B431)</f>
        <v>-2.59239992961659</v>
      </c>
      <c r="D431" s="0" t="s">
        <v>858</v>
      </c>
    </row>
    <row r="432" customFormat="false" ht="15" hidden="false" customHeight="false" outlineLevel="0" collapsed="false">
      <c r="A432" s="0" t="s">
        <v>859</v>
      </c>
      <c r="B432" s="0" t="n">
        <v>-1.3731563</v>
      </c>
      <c r="C432" s="0" t="n">
        <f aca="false">(-1)*2^(-1*B432)</f>
        <v>-2.59036661998882</v>
      </c>
      <c r="D432" s="0" t="s">
        <v>860</v>
      </c>
    </row>
    <row r="433" customFormat="false" ht="15" hidden="false" customHeight="false" outlineLevel="0" collapsed="false">
      <c r="A433" s="6" t="s">
        <v>861</v>
      </c>
      <c r="B433" s="6" t="n">
        <v>-1.37059985</v>
      </c>
      <c r="C433" s="6" t="n">
        <f aca="false">(-1)*2^(-1*B433)</f>
        <v>-2.58578056485133</v>
      </c>
      <c r="D433" s="6" t="s">
        <v>862</v>
      </c>
    </row>
    <row r="434" customFormat="false" ht="15" hidden="false" customHeight="false" outlineLevel="0" collapsed="false">
      <c r="A434" s="0" t="s">
        <v>863</v>
      </c>
      <c r="B434" s="0" t="n">
        <v>-1.3690706</v>
      </c>
      <c r="C434" s="0" t="n">
        <f aca="false">(-1)*2^(-1*B434)</f>
        <v>-2.58304110170443</v>
      </c>
      <c r="D434" s="0" t="s">
        <v>864</v>
      </c>
    </row>
    <row r="435" customFormat="false" ht="15" hidden="false" customHeight="false" outlineLevel="0" collapsed="false">
      <c r="A435" s="0" t="s">
        <v>865</v>
      </c>
      <c r="B435" s="0" t="n">
        <v>-1.3677573</v>
      </c>
      <c r="C435" s="0" t="n">
        <f aca="false">(-1)*2^(-1*B435)</f>
        <v>-2.58069080297535</v>
      </c>
      <c r="D435" s="0" t="s">
        <v>866</v>
      </c>
    </row>
    <row r="436" customFormat="false" ht="15" hidden="false" customHeight="false" outlineLevel="0" collapsed="false">
      <c r="A436" s="0" t="s">
        <v>867</v>
      </c>
      <c r="B436" s="0" t="n">
        <v>-1.36665675</v>
      </c>
      <c r="C436" s="0" t="n">
        <f aca="false">(-1)*2^(-1*B436)</f>
        <v>-2.5787228914261</v>
      </c>
      <c r="D436" s="0" t="s">
        <v>868</v>
      </c>
    </row>
    <row r="437" customFormat="false" ht="15" hidden="false" customHeight="false" outlineLevel="0" collapsed="false">
      <c r="A437" s="0" t="s">
        <v>869</v>
      </c>
      <c r="B437" s="0" t="n">
        <v>-1.3663777</v>
      </c>
      <c r="C437" s="0" t="n">
        <f aca="false">(-1)*2^(-1*B437)</f>
        <v>-2.57822415606335</v>
      </c>
      <c r="D437" s="0" t="s">
        <v>870</v>
      </c>
    </row>
    <row r="438" customFormat="false" ht="15" hidden="false" customHeight="false" outlineLevel="0" collapsed="false">
      <c r="A438" s="0" t="s">
        <v>871</v>
      </c>
      <c r="B438" s="0" t="n">
        <v>-1.36591415</v>
      </c>
      <c r="C438" s="0" t="n">
        <f aca="false">(-1)*2^(-1*B438)</f>
        <v>-2.57739588412044</v>
      </c>
      <c r="D438" s="0" t="s">
        <v>872</v>
      </c>
    </row>
    <row r="439" customFormat="false" ht="15" hidden="false" customHeight="false" outlineLevel="0" collapsed="false">
      <c r="A439" s="0" t="s">
        <v>873</v>
      </c>
      <c r="B439" s="0" t="n">
        <v>-1.3659058</v>
      </c>
      <c r="C439" s="0" t="n">
        <f aca="false">(-1)*2^(-1*B439)</f>
        <v>-2.57738096676595</v>
      </c>
      <c r="D439" s="0" t="s">
        <v>874</v>
      </c>
    </row>
    <row r="440" customFormat="false" ht="15" hidden="false" customHeight="false" outlineLevel="0" collapsed="false">
      <c r="A440" s="0" t="s">
        <v>875</v>
      </c>
      <c r="B440" s="0" t="n">
        <v>-1.3651452</v>
      </c>
      <c r="C440" s="0" t="n">
        <f aca="false">(-1)*2^(-1*B440)</f>
        <v>-2.57602250968309</v>
      </c>
      <c r="D440" s="0" t="s">
        <v>876</v>
      </c>
    </row>
    <row r="441" customFormat="false" ht="15" hidden="false" customHeight="false" outlineLevel="0" collapsed="false">
      <c r="A441" s="0" t="s">
        <v>877</v>
      </c>
      <c r="B441" s="0" t="n">
        <v>-1.3646816</v>
      </c>
      <c r="C441" s="0" t="n">
        <f aca="false">(-1)*2^(-1*B441)</f>
        <v>-2.57519485578452</v>
      </c>
      <c r="D441" s="0" t="s">
        <v>878</v>
      </c>
    </row>
    <row r="442" customFormat="false" ht="15" hidden="false" customHeight="false" outlineLevel="0" collapsed="false">
      <c r="A442" s="0" t="s">
        <v>879</v>
      </c>
      <c r="B442" s="0" t="n">
        <v>-1.3644801</v>
      </c>
      <c r="C442" s="0" t="n">
        <f aca="false">(-1)*2^(-1*B442)</f>
        <v>-2.57483520560681</v>
      </c>
      <c r="D442" s="0" t="s">
        <v>880</v>
      </c>
    </row>
    <row r="443" customFormat="false" ht="15" hidden="false" customHeight="false" outlineLevel="0" collapsed="false">
      <c r="A443" s="0" t="s">
        <v>881</v>
      </c>
      <c r="B443" s="0" t="n">
        <v>-1.36245315</v>
      </c>
      <c r="C443" s="0" t="n">
        <f aca="false">(-1)*2^(-1*B443)</f>
        <v>-2.57122016745703</v>
      </c>
      <c r="D443" s="0" t="s">
        <v>882</v>
      </c>
    </row>
    <row r="444" customFormat="false" ht="15" hidden="false" customHeight="false" outlineLevel="0" collapsed="false">
      <c r="A444" s="0" t="s">
        <v>883</v>
      </c>
      <c r="B444" s="0" t="n">
        <v>-1.361066</v>
      </c>
      <c r="C444" s="0" t="n">
        <f aca="false">(-1)*2^(-1*B444)</f>
        <v>-2.56874912969119</v>
      </c>
      <c r="D444" s="0" t="s">
        <v>884</v>
      </c>
    </row>
    <row r="445" customFormat="false" ht="15" hidden="false" customHeight="false" outlineLevel="0" collapsed="false">
      <c r="A445" s="0" t="s">
        <v>885</v>
      </c>
      <c r="B445" s="0" t="n">
        <v>-1.3581146</v>
      </c>
      <c r="C445" s="0" t="n">
        <f aca="false">(-1)*2^(-1*B445)</f>
        <v>-2.56349947095948</v>
      </c>
      <c r="D445" s="0" t="s">
        <v>886</v>
      </c>
    </row>
    <row r="446" customFormat="false" ht="15" hidden="false" customHeight="false" outlineLevel="0" collapsed="false">
      <c r="A446" s="0" t="s">
        <v>887</v>
      </c>
      <c r="B446" s="0" t="n">
        <v>-1.35487815</v>
      </c>
      <c r="C446" s="0" t="n">
        <f aca="false">(-1)*2^(-1*B446)</f>
        <v>-2.55775512547489</v>
      </c>
      <c r="D446" s="0" t="s">
        <v>888</v>
      </c>
    </row>
    <row r="447" customFormat="false" ht="15" hidden="false" customHeight="false" outlineLevel="0" collapsed="false">
      <c r="A447" s="6" t="s">
        <v>889</v>
      </c>
      <c r="B447" s="6" t="n">
        <v>-1.354145785</v>
      </c>
      <c r="C447" s="6" t="n">
        <f aca="false">(-1)*2^(-1*B447)</f>
        <v>-2.55645704451901</v>
      </c>
      <c r="D447" s="6" t="s">
        <v>890</v>
      </c>
    </row>
    <row r="448" customFormat="false" ht="15" hidden="false" customHeight="false" outlineLevel="0" collapsed="false">
      <c r="A448" s="0" t="s">
        <v>891</v>
      </c>
      <c r="B448" s="0" t="n">
        <v>-1.35285975</v>
      </c>
      <c r="C448" s="0" t="n">
        <f aca="false">(-1)*2^(-1*B448)</f>
        <v>-2.55417920461967</v>
      </c>
      <c r="D448" s="0" t="s">
        <v>892</v>
      </c>
    </row>
    <row r="449" customFormat="false" ht="15" hidden="false" customHeight="false" outlineLevel="0" collapsed="false">
      <c r="A449" s="0" t="s">
        <v>893</v>
      </c>
      <c r="B449" s="0" t="n">
        <v>-1.3508641</v>
      </c>
      <c r="C449" s="0" t="n">
        <f aca="false">(-1)*2^(-1*B449)</f>
        <v>-2.55064850426233</v>
      </c>
      <c r="D449" s="0" t="s">
        <v>894</v>
      </c>
    </row>
    <row r="450" customFormat="false" ht="15" hidden="false" customHeight="false" outlineLevel="0" collapsed="false">
      <c r="A450" s="0" t="s">
        <v>895</v>
      </c>
      <c r="B450" s="0" t="n">
        <v>-1.34972615</v>
      </c>
      <c r="C450" s="0" t="n">
        <f aca="false">(-1)*2^(-1*B450)</f>
        <v>-2.54863743055506</v>
      </c>
      <c r="D450" s="0" t="s">
        <v>896</v>
      </c>
    </row>
    <row r="451" customFormat="false" ht="15" hidden="false" customHeight="false" outlineLevel="0" collapsed="false">
      <c r="A451" s="0" t="s">
        <v>897</v>
      </c>
      <c r="B451" s="0" t="n">
        <v>-1.34939535</v>
      </c>
      <c r="C451" s="0" t="n">
        <f aca="false">(-1)*2^(-1*B451)</f>
        <v>-2.54805311260272</v>
      </c>
      <c r="D451" s="0" t="s">
        <v>898</v>
      </c>
    </row>
    <row r="452" customFormat="false" ht="15" hidden="false" customHeight="false" outlineLevel="0" collapsed="false">
      <c r="A452" s="0" t="s">
        <v>899</v>
      </c>
      <c r="B452" s="0" t="n">
        <v>-1.348906185</v>
      </c>
      <c r="C452" s="0" t="n">
        <f aca="false">(-1)*2^(-1*B452)</f>
        <v>-2.54718930765296</v>
      </c>
      <c r="D452" s="0" t="s">
        <v>900</v>
      </c>
    </row>
    <row r="453" customFormat="false" ht="15" hidden="false" customHeight="false" outlineLevel="0" collapsed="false">
      <c r="A453" s="0" t="s">
        <v>901</v>
      </c>
      <c r="B453" s="0" t="n">
        <v>-1.34797495</v>
      </c>
      <c r="C453" s="0" t="n">
        <f aca="false">(-1)*2^(-1*B453)</f>
        <v>-2.54554567100115</v>
      </c>
      <c r="D453" s="0" t="s">
        <v>902</v>
      </c>
    </row>
    <row r="454" customFormat="false" ht="15" hidden="false" customHeight="false" outlineLevel="0" collapsed="false">
      <c r="A454" s="0" t="s">
        <v>903</v>
      </c>
      <c r="B454" s="0" t="n">
        <v>-1.34404385</v>
      </c>
      <c r="C454" s="0" t="n">
        <f aca="false">(-1)*2^(-1*B454)</f>
        <v>-2.53861893092992</v>
      </c>
      <c r="D454" s="0" t="s">
        <v>904</v>
      </c>
    </row>
    <row r="455" customFormat="false" ht="15" hidden="false" customHeight="false" outlineLevel="0" collapsed="false">
      <c r="A455" s="0" t="s">
        <v>905</v>
      </c>
      <c r="B455" s="0" t="n">
        <v>-1.34397465</v>
      </c>
      <c r="C455" s="0" t="n">
        <f aca="false">(-1)*2^(-1*B455)</f>
        <v>-2.53849716700062</v>
      </c>
      <c r="D455" s="0" t="s">
        <v>906</v>
      </c>
    </row>
    <row r="456" customFormat="false" ht="15" hidden="false" customHeight="false" outlineLevel="0" collapsed="false">
      <c r="A456" s="0" t="s">
        <v>907</v>
      </c>
      <c r="B456" s="0" t="n">
        <v>-1.3437385</v>
      </c>
      <c r="C456" s="0" t="n">
        <f aca="false">(-1)*2^(-1*B456)</f>
        <v>-2.53808168276496</v>
      </c>
      <c r="D456" s="0" t="s">
        <v>908</v>
      </c>
    </row>
    <row r="457" customFormat="false" ht="15" hidden="false" customHeight="false" outlineLevel="0" collapsed="false">
      <c r="A457" s="0" t="s">
        <v>909</v>
      </c>
      <c r="B457" s="0" t="n">
        <v>-1.34206035</v>
      </c>
      <c r="C457" s="0" t="n">
        <f aca="false">(-1)*2^(-1*B457)</f>
        <v>-2.53513109001549</v>
      </c>
      <c r="D457" s="0" t="s">
        <v>910</v>
      </c>
    </row>
    <row r="458" customFormat="false" ht="15" hidden="false" customHeight="false" outlineLevel="0" collapsed="false">
      <c r="A458" s="0" t="s">
        <v>911</v>
      </c>
      <c r="B458" s="0" t="n">
        <v>-1.33973145</v>
      </c>
      <c r="C458" s="0" t="n">
        <f aca="false">(-1)*2^(-1*B458)</f>
        <v>-2.53104200409562</v>
      </c>
      <c r="D458" s="0" t="s">
        <v>912</v>
      </c>
    </row>
    <row r="459" customFormat="false" ht="15" hidden="false" customHeight="false" outlineLevel="0" collapsed="false">
      <c r="A459" s="0" t="s">
        <v>913</v>
      </c>
      <c r="B459" s="0" t="n">
        <v>-1.3389466</v>
      </c>
      <c r="C459" s="0" t="n">
        <f aca="false">(-1)*2^(-1*B459)</f>
        <v>-2.52966544978765</v>
      </c>
      <c r="D459" s="0" t="s">
        <v>914</v>
      </c>
    </row>
    <row r="460" customFormat="false" ht="15" hidden="false" customHeight="false" outlineLevel="0" collapsed="false">
      <c r="A460" s="0" t="s">
        <v>915</v>
      </c>
      <c r="B460" s="0" t="n">
        <v>-1.3377012</v>
      </c>
      <c r="C460" s="0" t="n">
        <f aca="false">(-1)*2^(-1*B460)</f>
        <v>-2.52748266974806</v>
      </c>
      <c r="D460" s="0" t="s">
        <v>916</v>
      </c>
    </row>
    <row r="461" customFormat="false" ht="15" hidden="false" customHeight="false" outlineLevel="0" collapsed="false">
      <c r="A461" s="0" t="s">
        <v>917</v>
      </c>
      <c r="B461" s="0" t="n">
        <v>-1.3363873</v>
      </c>
      <c r="C461" s="0" t="n">
        <f aca="false">(-1)*2^(-1*B461)</f>
        <v>-2.52518187321934</v>
      </c>
      <c r="D461" s="0" t="s">
        <v>918</v>
      </c>
    </row>
    <row r="462" customFormat="false" ht="15" hidden="false" customHeight="false" outlineLevel="0" collapsed="false">
      <c r="A462" s="0" t="s">
        <v>919</v>
      </c>
      <c r="B462" s="0" t="n">
        <v>-1.3357147</v>
      </c>
      <c r="C462" s="0" t="n">
        <f aca="false">(-1)*2^(-1*B462)</f>
        <v>-2.52400488055879</v>
      </c>
      <c r="D462" s="0" t="s">
        <v>920</v>
      </c>
    </row>
    <row r="463" customFormat="false" ht="15" hidden="false" customHeight="false" outlineLevel="0" collapsed="false">
      <c r="A463" s="0" t="s">
        <v>921</v>
      </c>
      <c r="B463" s="0" t="n">
        <v>-1.33507425</v>
      </c>
      <c r="C463" s="0" t="n">
        <f aca="false">(-1)*2^(-1*B463)</f>
        <v>-2.52288465755254</v>
      </c>
      <c r="D463" s="0" t="s">
        <v>922</v>
      </c>
    </row>
    <row r="464" customFormat="false" ht="15" hidden="false" customHeight="false" outlineLevel="0" collapsed="false">
      <c r="A464" s="0" t="s">
        <v>923</v>
      </c>
      <c r="B464" s="0" t="n">
        <v>-1.3330174</v>
      </c>
      <c r="C464" s="0" t="n">
        <f aca="false">(-1)*2^(-1*B464)</f>
        <v>-2.51929034427015</v>
      </c>
      <c r="D464" s="0" t="s">
        <v>924</v>
      </c>
    </row>
    <row r="465" customFormat="false" ht="15" hidden="false" customHeight="false" outlineLevel="0" collapsed="false">
      <c r="A465" s="0" t="s">
        <v>925</v>
      </c>
      <c r="B465" s="0" t="n">
        <v>-1.3310102</v>
      </c>
      <c r="C465" s="0" t="n">
        <f aca="false">(-1)*2^(-1*B465)</f>
        <v>-2.51578773048312</v>
      </c>
      <c r="D465" s="0" t="s">
        <v>926</v>
      </c>
    </row>
    <row r="466" customFormat="false" ht="15" hidden="false" customHeight="false" outlineLevel="0" collapsed="false">
      <c r="A466" s="8" t="s">
        <v>927</v>
      </c>
      <c r="B466" s="8" t="n">
        <v>-1.33058815</v>
      </c>
      <c r="C466" s="8" t="n">
        <f aca="false">(-1)*2^(-1*B466)</f>
        <v>-2.51505186261952</v>
      </c>
      <c r="D466" s="8" t="s">
        <v>928</v>
      </c>
    </row>
    <row r="467" customFormat="false" ht="15" hidden="false" customHeight="false" outlineLevel="0" collapsed="false">
      <c r="A467" s="0" t="s">
        <v>929</v>
      </c>
      <c r="B467" s="0" t="n">
        <v>-1.3300063</v>
      </c>
      <c r="C467" s="0" t="n">
        <f aca="false">(-1)*2^(-1*B467)</f>
        <v>-2.51403772738811</v>
      </c>
      <c r="D467" s="0" t="s">
        <v>930</v>
      </c>
    </row>
    <row r="468" customFormat="false" ht="15" hidden="false" customHeight="false" outlineLevel="0" collapsed="false">
      <c r="A468" s="0" t="s">
        <v>931</v>
      </c>
      <c r="B468" s="0" t="n">
        <v>-1.3252701</v>
      </c>
      <c r="C468" s="0" t="n">
        <f aca="false">(-1)*2^(-1*B468)</f>
        <v>-2.50579796645913</v>
      </c>
      <c r="D468" s="0" t="s">
        <v>932</v>
      </c>
    </row>
    <row r="469" customFormat="false" ht="15" hidden="false" customHeight="false" outlineLevel="0" collapsed="false">
      <c r="A469" s="0" t="s">
        <v>933</v>
      </c>
      <c r="B469" s="0" t="n">
        <v>-1.3243664</v>
      </c>
      <c r="C469" s="0" t="n">
        <f aca="false">(-1)*2^(-1*B469)</f>
        <v>-2.50422883336356</v>
      </c>
      <c r="D469" s="0" t="s">
        <v>934</v>
      </c>
    </row>
    <row r="470" customFormat="false" ht="15" hidden="false" customHeight="false" outlineLevel="0" collapsed="false">
      <c r="A470" s="0" t="s">
        <v>935</v>
      </c>
      <c r="B470" s="0" t="n">
        <v>-1.321280425</v>
      </c>
      <c r="C470" s="0" t="n">
        <f aca="false">(-1)*2^(-1*B470)</f>
        <v>-2.49887792549471</v>
      </c>
      <c r="D470" s="0" t="s">
        <v>936</v>
      </c>
    </row>
    <row r="471" customFormat="false" ht="15" hidden="false" customHeight="false" outlineLevel="0" collapsed="false">
      <c r="A471" s="0" t="s">
        <v>937</v>
      </c>
      <c r="B471" s="0" t="n">
        <v>-1.3196875</v>
      </c>
      <c r="C471" s="0" t="n">
        <f aca="false">(-1)*2^(-1*B471)</f>
        <v>-2.49612035836948</v>
      </c>
      <c r="D471" s="0" t="s">
        <v>938</v>
      </c>
    </row>
    <row r="472" customFormat="false" ht="15" hidden="false" customHeight="false" outlineLevel="0" collapsed="false">
      <c r="A472" s="0" t="s">
        <v>939</v>
      </c>
      <c r="B472" s="0" t="n">
        <v>-1.3194021</v>
      </c>
      <c r="C472" s="0" t="n">
        <f aca="false">(-1)*2^(-1*B472)</f>
        <v>-2.49562661418206</v>
      </c>
    </row>
    <row r="473" customFormat="false" ht="15" hidden="false" customHeight="false" outlineLevel="0" collapsed="false">
      <c r="A473" s="0" t="s">
        <v>940</v>
      </c>
      <c r="B473" s="0" t="n">
        <v>-1.31938735</v>
      </c>
      <c r="C473" s="0" t="n">
        <f aca="false">(-1)*2^(-1*B473)</f>
        <v>-2.49560109922336</v>
      </c>
      <c r="D473" s="0" t="s">
        <v>941</v>
      </c>
    </row>
    <row r="474" customFormat="false" ht="15" hidden="false" customHeight="false" outlineLevel="0" collapsed="false">
      <c r="A474" s="0" t="s">
        <v>942</v>
      </c>
      <c r="B474" s="0" t="n">
        <v>-1.3157738</v>
      </c>
      <c r="C474" s="0" t="n">
        <f aca="false">(-1)*2^(-1*B474)</f>
        <v>-2.48935813397113</v>
      </c>
      <c r="D474" s="0" t="s">
        <v>943</v>
      </c>
    </row>
    <row r="475" customFormat="false" ht="15" hidden="false" customHeight="false" outlineLevel="0" collapsed="false">
      <c r="A475" s="0" t="s">
        <v>944</v>
      </c>
      <c r="B475" s="0" t="n">
        <v>-1.31154285</v>
      </c>
      <c r="C475" s="0" t="n">
        <f aca="false">(-1)*2^(-1*B475)</f>
        <v>-2.48206835988416</v>
      </c>
      <c r="D475" s="0" t="s">
        <v>945</v>
      </c>
    </row>
    <row r="476" customFormat="false" ht="15" hidden="false" customHeight="false" outlineLevel="0" collapsed="false">
      <c r="A476" s="0" t="s">
        <v>946</v>
      </c>
      <c r="B476" s="0" t="n">
        <v>-1.3098259</v>
      </c>
      <c r="C476" s="0" t="n">
        <f aca="false">(-1)*2^(-1*B476)</f>
        <v>-2.4791162097069</v>
      </c>
    </row>
    <row r="477" customFormat="false" ht="15" hidden="false" customHeight="false" outlineLevel="0" collapsed="false">
      <c r="A477" s="0" t="s">
        <v>947</v>
      </c>
      <c r="B477" s="0" t="n">
        <v>-1.30931895</v>
      </c>
      <c r="C477" s="0" t="n">
        <f aca="false">(-1)*2^(-1*B477)</f>
        <v>-2.47824522371139</v>
      </c>
      <c r="D477" s="0" t="s">
        <v>948</v>
      </c>
    </row>
    <row r="478" customFormat="false" ht="15" hidden="false" customHeight="false" outlineLevel="0" collapsed="false">
      <c r="A478" s="0" t="s">
        <v>949</v>
      </c>
      <c r="B478" s="0" t="n">
        <v>-1.3051034</v>
      </c>
      <c r="C478" s="0" t="n">
        <f aca="false">(-1)*2^(-1*B478)</f>
        <v>-2.47101436901235</v>
      </c>
      <c r="D478" s="0" t="s">
        <v>950</v>
      </c>
    </row>
    <row r="479" customFormat="false" ht="15" hidden="false" customHeight="false" outlineLevel="0" collapsed="false">
      <c r="A479" s="0" t="s">
        <v>951</v>
      </c>
      <c r="B479" s="0" t="n">
        <v>-1.3044157</v>
      </c>
      <c r="C479" s="0" t="n">
        <f aca="false">(-1)*2^(-1*B479)</f>
        <v>-2.46983677320386</v>
      </c>
      <c r="D479" s="0" t="s">
        <v>952</v>
      </c>
    </row>
    <row r="480" customFormat="false" ht="15" hidden="false" customHeight="false" outlineLevel="0" collapsed="false">
      <c r="A480" s="0" t="s">
        <v>953</v>
      </c>
      <c r="B480" s="0" t="n">
        <v>-1.30336115</v>
      </c>
      <c r="C480" s="0" t="n">
        <f aca="false">(-1)*2^(-1*B480)</f>
        <v>-2.46803208502479</v>
      </c>
      <c r="D480" s="0" t="s">
        <v>954</v>
      </c>
    </row>
    <row r="481" customFormat="false" ht="15" hidden="false" customHeight="false" outlineLevel="0" collapsed="false">
      <c r="A481" s="0" t="s">
        <v>955</v>
      </c>
      <c r="B481" s="0" t="n">
        <v>-1.3031772</v>
      </c>
      <c r="C481" s="0" t="n">
        <f aca="false">(-1)*2^(-1*B481)</f>
        <v>-2.46771742007672</v>
      </c>
      <c r="D481" s="0" t="s">
        <v>956</v>
      </c>
    </row>
    <row r="482" customFormat="false" ht="15" hidden="false" customHeight="false" outlineLevel="0" collapsed="false">
      <c r="A482" s="0" t="s">
        <v>957</v>
      </c>
      <c r="B482" s="0" t="n">
        <v>-1.299877125</v>
      </c>
      <c r="C482" s="0" t="n">
        <f aca="false">(-1)*2^(-1*B482)</f>
        <v>-2.46207912134875</v>
      </c>
      <c r="D482" s="0" t="s">
        <v>958</v>
      </c>
    </row>
    <row r="483" customFormat="false" ht="15" hidden="false" customHeight="false" outlineLevel="0" collapsed="false">
      <c r="A483" s="0" t="s">
        <v>959</v>
      </c>
      <c r="B483" s="0" t="n">
        <v>-1.2988625</v>
      </c>
      <c r="C483" s="0" t="n">
        <f aca="false">(-1)*2^(-1*B483)</f>
        <v>-2.46034818810872</v>
      </c>
      <c r="D483" s="0" t="s">
        <v>960</v>
      </c>
    </row>
    <row r="484" customFormat="false" ht="15" hidden="false" customHeight="false" outlineLevel="0" collapsed="false">
      <c r="A484" s="0" t="s">
        <v>961</v>
      </c>
      <c r="B484" s="0" t="n">
        <v>-1.29706695</v>
      </c>
      <c r="C484" s="0" t="n">
        <f aca="false">(-1)*2^(-1*B484)</f>
        <v>-2.4572879916526</v>
      </c>
      <c r="D484" s="0" t="s">
        <v>962</v>
      </c>
    </row>
    <row r="485" customFormat="false" ht="15" hidden="false" customHeight="false" outlineLevel="0" collapsed="false">
      <c r="A485" s="0" t="s">
        <v>963</v>
      </c>
      <c r="B485" s="0" t="n">
        <v>-1.2940434</v>
      </c>
      <c r="C485" s="0" t="n">
        <f aca="false">(-1)*2^(-1*B485)</f>
        <v>-2.45214348581808</v>
      </c>
      <c r="D485" s="0" t="s">
        <v>964</v>
      </c>
    </row>
    <row r="486" customFormat="false" ht="15" hidden="false" customHeight="false" outlineLevel="0" collapsed="false">
      <c r="A486" s="0" t="s">
        <v>965</v>
      </c>
      <c r="B486" s="0" t="n">
        <v>-1.2929299</v>
      </c>
      <c r="C486" s="0" t="n">
        <f aca="false">(-1)*2^(-1*B486)</f>
        <v>-2.45025160412897</v>
      </c>
      <c r="D486" s="0" t="s">
        <v>966</v>
      </c>
    </row>
    <row r="487" customFormat="false" ht="15" hidden="false" customHeight="false" outlineLevel="0" collapsed="false">
      <c r="A487" s="0" t="s">
        <v>967</v>
      </c>
      <c r="B487" s="0" t="n">
        <v>-1.29154605</v>
      </c>
      <c r="C487" s="0" t="n">
        <f aca="false">(-1)*2^(-1*B487)</f>
        <v>-2.44790242092125</v>
      </c>
      <c r="D487" s="0" t="s">
        <v>968</v>
      </c>
    </row>
    <row r="488" customFormat="false" ht="15" hidden="false" customHeight="false" outlineLevel="0" collapsed="false">
      <c r="A488" s="0" t="s">
        <v>969</v>
      </c>
      <c r="B488" s="0" t="n">
        <v>-1.2876402</v>
      </c>
      <c r="C488" s="0" t="n">
        <f aca="false">(-1)*2^(-1*B488)</f>
        <v>-2.44128410693442</v>
      </c>
      <c r="D488" s="0" t="s">
        <v>970</v>
      </c>
    </row>
    <row r="489" customFormat="false" ht="15" hidden="false" customHeight="false" outlineLevel="0" collapsed="false">
      <c r="A489" s="0" t="s">
        <v>971</v>
      </c>
      <c r="B489" s="0" t="n">
        <v>-1.28495315</v>
      </c>
      <c r="C489" s="0" t="n">
        <f aca="false">(-1)*2^(-1*B489)</f>
        <v>-2.43674139545847</v>
      </c>
      <c r="D489" s="0" t="s">
        <v>972</v>
      </c>
    </row>
    <row r="490" customFormat="false" ht="15" hidden="false" customHeight="false" outlineLevel="0" collapsed="false">
      <c r="A490" s="0" t="s">
        <v>973</v>
      </c>
      <c r="B490" s="0" t="n">
        <v>-1.280983215</v>
      </c>
      <c r="C490" s="0" t="n">
        <f aca="false">(-1)*2^(-1*B490)</f>
        <v>-2.43004531134311</v>
      </c>
      <c r="D490" s="0" t="s">
        <v>974</v>
      </c>
    </row>
    <row r="491" customFormat="false" ht="15" hidden="false" customHeight="false" outlineLevel="0" collapsed="false">
      <c r="A491" s="0" t="s">
        <v>975</v>
      </c>
      <c r="B491" s="0" t="n">
        <v>-1.27967805</v>
      </c>
      <c r="C491" s="0" t="n">
        <f aca="false">(-1)*2^(-1*B491)</f>
        <v>-2.42784791286392</v>
      </c>
      <c r="D491" s="0" t="s">
        <v>976</v>
      </c>
    </row>
    <row r="492" customFormat="false" ht="15" hidden="false" customHeight="false" outlineLevel="0" collapsed="false">
      <c r="A492" s="0" t="s">
        <v>977</v>
      </c>
      <c r="B492" s="0" t="n">
        <v>-1.27944395</v>
      </c>
      <c r="C492" s="0" t="n">
        <f aca="false">(-1)*2^(-1*B492)</f>
        <v>-2.4274539882505</v>
      </c>
      <c r="D492" s="0" t="s">
        <v>978</v>
      </c>
    </row>
    <row r="493" customFormat="false" ht="15" hidden="false" customHeight="false" outlineLevel="0" collapsed="false">
      <c r="A493" s="0" t="s">
        <v>979</v>
      </c>
      <c r="B493" s="0" t="n">
        <v>-1.2788133</v>
      </c>
      <c r="C493" s="0" t="n">
        <f aca="false">(-1)*2^(-1*B493)</f>
        <v>-2.42639309924408</v>
      </c>
      <c r="D493" s="0" t="s">
        <v>980</v>
      </c>
    </row>
    <row r="494" customFormat="false" ht="15" hidden="false" customHeight="false" outlineLevel="0" collapsed="false">
      <c r="A494" s="0" t="s">
        <v>981</v>
      </c>
      <c r="B494" s="0" t="n">
        <v>-1.27857495</v>
      </c>
      <c r="C494" s="0" t="n">
        <f aca="false">(-1)*2^(-1*B494)</f>
        <v>-2.42599226399619</v>
      </c>
      <c r="D494" s="0" t="s">
        <v>982</v>
      </c>
    </row>
    <row r="495" customFormat="false" ht="15" hidden="false" customHeight="false" outlineLevel="0" collapsed="false">
      <c r="A495" s="0" t="s">
        <v>983</v>
      </c>
      <c r="B495" s="0" t="n">
        <v>-1.2774751</v>
      </c>
      <c r="C495" s="0" t="n">
        <f aca="false">(-1)*2^(-1*B495)</f>
        <v>-2.42414349436564</v>
      </c>
      <c r="D495" s="0" t="s">
        <v>984</v>
      </c>
    </row>
    <row r="496" customFormat="false" ht="15" hidden="false" customHeight="false" outlineLevel="0" collapsed="false">
      <c r="A496" s="0" t="s">
        <v>985</v>
      </c>
      <c r="B496" s="0" t="n">
        <v>-1.27619288</v>
      </c>
      <c r="C496" s="0" t="n">
        <f aca="false">(-1)*2^(-1*B496)</f>
        <v>-2.42198995233392</v>
      </c>
      <c r="D496" s="0" t="s">
        <v>986</v>
      </c>
    </row>
    <row r="497" customFormat="false" ht="15" hidden="false" customHeight="false" outlineLevel="0" collapsed="false">
      <c r="A497" s="0" t="s">
        <v>987</v>
      </c>
      <c r="B497" s="0" t="n">
        <v>-1.275643</v>
      </c>
      <c r="C497" s="0" t="n">
        <f aca="false">(-1)*2^(-1*B497)</f>
        <v>-2.42106699216392</v>
      </c>
      <c r="D497" s="0" t="s">
        <v>988</v>
      </c>
    </row>
    <row r="498" customFormat="false" ht="15" hidden="false" customHeight="false" outlineLevel="0" collapsed="false">
      <c r="A498" s="0" t="s">
        <v>989</v>
      </c>
      <c r="B498" s="0" t="n">
        <v>-1.2727573</v>
      </c>
      <c r="C498" s="0" t="n">
        <f aca="false">(-1)*2^(-1*B498)</f>
        <v>-2.41622917803525</v>
      </c>
      <c r="D498" s="0" t="s">
        <v>990</v>
      </c>
    </row>
    <row r="499" customFormat="false" ht="15" hidden="false" customHeight="false" outlineLevel="0" collapsed="false">
      <c r="A499" s="2" t="s">
        <v>991</v>
      </c>
      <c r="B499" s="2" t="n">
        <v>-1.2726042</v>
      </c>
      <c r="C499" s="2" t="n">
        <f aca="false">(-1)*2^(-1*B499)</f>
        <v>-2.41597277938619</v>
      </c>
      <c r="D499" s="2" t="s">
        <v>992</v>
      </c>
    </row>
    <row r="500" customFormat="false" ht="15" hidden="false" customHeight="false" outlineLevel="0" collapsed="false">
      <c r="A500" s="0" t="s">
        <v>993</v>
      </c>
      <c r="B500" s="0" t="n">
        <v>-1.27243695</v>
      </c>
      <c r="C500" s="0" t="n">
        <f aca="false">(-1)*2^(-1*B500)</f>
        <v>-2.41569271463582</v>
      </c>
      <c r="D500" s="0" t="s">
        <v>994</v>
      </c>
    </row>
    <row r="501" customFormat="false" ht="15" hidden="false" customHeight="false" outlineLevel="0" collapsed="false">
      <c r="A501" s="0" t="s">
        <v>995</v>
      </c>
      <c r="B501" s="0" t="n">
        <v>-1.2707109</v>
      </c>
      <c r="C501" s="0" t="n">
        <f aca="false">(-1)*2^(-1*B501)</f>
        <v>-2.41280429191729</v>
      </c>
      <c r="D501" s="0" t="s">
        <v>996</v>
      </c>
    </row>
    <row r="502" customFormat="false" ht="15" hidden="false" customHeight="false" outlineLevel="0" collapsed="false">
      <c r="A502" s="0" t="s">
        <v>997</v>
      </c>
      <c r="B502" s="0" t="n">
        <v>-1.2697277</v>
      </c>
      <c r="C502" s="0" t="n">
        <f aca="false">(-1)*2^(-1*B502)</f>
        <v>-2.41116052040443</v>
      </c>
      <c r="D502" s="0" t="s">
        <v>998</v>
      </c>
    </row>
    <row r="503" customFormat="false" ht="15" hidden="false" customHeight="false" outlineLevel="0" collapsed="false">
      <c r="A503" s="0" t="s">
        <v>999</v>
      </c>
      <c r="B503" s="0" t="n">
        <v>-1.2693101</v>
      </c>
      <c r="C503" s="0" t="n">
        <f aca="false">(-1)*2^(-1*B503)</f>
        <v>-2.41046269107045</v>
      </c>
      <c r="D503" s="0" t="s">
        <v>1000</v>
      </c>
    </row>
    <row r="504" customFormat="false" ht="15" hidden="false" customHeight="false" outlineLevel="0" collapsed="false">
      <c r="A504" s="0" t="s">
        <v>1001</v>
      </c>
      <c r="B504" s="0" t="n">
        <v>-1.2687668</v>
      </c>
      <c r="C504" s="0" t="n">
        <f aca="false">(-1)*2^(-1*B504)</f>
        <v>-2.4095551133884</v>
      </c>
      <c r="D504" s="0" t="s">
        <v>1002</v>
      </c>
    </row>
    <row r="505" customFormat="false" ht="15" hidden="false" customHeight="false" outlineLevel="0" collapsed="false">
      <c r="A505" s="0" t="s">
        <v>1003</v>
      </c>
      <c r="B505" s="0" t="n">
        <v>-1.2684414</v>
      </c>
      <c r="C505" s="0" t="n">
        <f aca="false">(-1)*2^(-1*B505)</f>
        <v>-2.40901169929542</v>
      </c>
      <c r="D505" s="0" t="s">
        <v>1004</v>
      </c>
    </row>
    <row r="506" customFormat="false" ht="15" hidden="false" customHeight="false" outlineLevel="0" collapsed="false">
      <c r="A506" s="0" t="s">
        <v>1005</v>
      </c>
      <c r="B506" s="0" t="n">
        <v>-1.26652405</v>
      </c>
      <c r="C506" s="0" t="n">
        <f aca="false">(-1)*2^(-1*B506)</f>
        <v>-2.40581223542717</v>
      </c>
      <c r="D506" s="0" t="s">
        <v>1006</v>
      </c>
    </row>
    <row r="507" customFormat="false" ht="15" hidden="false" customHeight="false" outlineLevel="0" collapsed="false">
      <c r="A507" s="0" t="s">
        <v>1007</v>
      </c>
      <c r="B507" s="0" t="n">
        <v>-1.2650678</v>
      </c>
      <c r="C507" s="0" t="n">
        <f aca="false">(-1)*2^(-1*B507)</f>
        <v>-2.40338504439039</v>
      </c>
      <c r="D507" s="0" t="s">
        <v>1008</v>
      </c>
    </row>
    <row r="508" customFormat="false" ht="15" hidden="false" customHeight="false" outlineLevel="0" collapsed="false">
      <c r="A508" s="0" t="s">
        <v>1009</v>
      </c>
      <c r="B508" s="0" t="n">
        <v>-1.2647918</v>
      </c>
      <c r="C508" s="0" t="n">
        <f aca="false">(-1)*2^(-1*B508)</f>
        <v>-2.40292530008774</v>
      </c>
      <c r="D508" s="0" t="s">
        <v>1010</v>
      </c>
    </row>
    <row r="509" customFormat="false" ht="15" hidden="false" customHeight="false" outlineLevel="0" collapsed="false">
      <c r="A509" s="0" t="s">
        <v>1011</v>
      </c>
      <c r="B509" s="0" t="n">
        <v>-1.2643823</v>
      </c>
      <c r="C509" s="0" t="n">
        <f aca="false">(-1)*2^(-1*B509)</f>
        <v>-2.4022433414999</v>
      </c>
      <c r="D509" s="0" t="s">
        <v>1012</v>
      </c>
    </row>
    <row r="510" customFormat="false" ht="15" hidden="false" customHeight="false" outlineLevel="0" collapsed="false">
      <c r="A510" s="0" t="s">
        <v>1013</v>
      </c>
      <c r="B510" s="0" t="n">
        <v>-1.26150915</v>
      </c>
      <c r="C510" s="0" t="n">
        <f aca="false">(-1)*2^(-1*B510)</f>
        <v>-2.39746399652762</v>
      </c>
      <c r="D510" s="0" t="s">
        <v>1014</v>
      </c>
    </row>
    <row r="511" customFormat="false" ht="15" hidden="false" customHeight="false" outlineLevel="0" collapsed="false">
      <c r="A511" s="0" t="s">
        <v>1015</v>
      </c>
      <c r="B511" s="0" t="n">
        <v>-1.2610971</v>
      </c>
      <c r="C511" s="0" t="n">
        <f aca="false">(-1)*2^(-1*B511)</f>
        <v>-2.39677935150489</v>
      </c>
      <c r="D511" s="0" t="s">
        <v>1016</v>
      </c>
    </row>
    <row r="512" customFormat="false" ht="15" hidden="false" customHeight="false" outlineLevel="0" collapsed="false">
      <c r="A512" s="0" t="s">
        <v>1017</v>
      </c>
      <c r="B512" s="0" t="n">
        <v>-1.2559916</v>
      </c>
      <c r="C512" s="0" t="n">
        <f aca="false">(-1)*2^(-1*B512)</f>
        <v>-2.38831246831144</v>
      </c>
      <c r="D512" s="0" t="s">
        <v>1018</v>
      </c>
    </row>
    <row r="513" customFormat="false" ht="15" hidden="false" customHeight="false" outlineLevel="0" collapsed="false">
      <c r="A513" s="0" t="s">
        <v>1019</v>
      </c>
      <c r="B513" s="0" t="n">
        <v>-1.25574655</v>
      </c>
      <c r="C513" s="0" t="n">
        <f aca="false">(-1)*2^(-1*B513)</f>
        <v>-2.38790683423629</v>
      </c>
      <c r="D513" s="0" t="s">
        <v>1020</v>
      </c>
    </row>
    <row r="514" customFormat="false" ht="15" hidden="false" customHeight="false" outlineLevel="0" collapsed="false">
      <c r="A514" s="0" t="s">
        <v>1021</v>
      </c>
      <c r="B514" s="0" t="n">
        <v>-1.2555327</v>
      </c>
      <c r="C514" s="0" t="n">
        <f aca="false">(-1)*2^(-1*B514)</f>
        <v>-2.38755290217379</v>
      </c>
      <c r="D514" s="0" t="s">
        <v>1022</v>
      </c>
    </row>
    <row r="515" customFormat="false" ht="15" hidden="false" customHeight="false" outlineLevel="0" collapsed="false">
      <c r="A515" s="0" t="s">
        <v>1023</v>
      </c>
      <c r="B515" s="0" t="n">
        <v>-1.25406625</v>
      </c>
      <c r="C515" s="0" t="n">
        <f aca="false">(-1)*2^(-1*B515)</f>
        <v>-2.38512726957754</v>
      </c>
      <c r="D515" s="0" t="s">
        <v>1024</v>
      </c>
    </row>
    <row r="516" customFormat="false" ht="15" hidden="false" customHeight="false" outlineLevel="0" collapsed="false">
      <c r="A516" s="0" t="s">
        <v>1025</v>
      </c>
      <c r="B516" s="0" t="n">
        <v>-1.253573</v>
      </c>
      <c r="C516" s="0" t="n">
        <f aca="false">(-1)*2^(-1*B516)</f>
        <v>-2.38431194624045</v>
      </c>
      <c r="D516" s="0" t="s">
        <v>1026</v>
      </c>
    </row>
    <row r="517" customFormat="false" ht="15" hidden="false" customHeight="false" outlineLevel="0" collapsed="false">
      <c r="A517" s="0" t="s">
        <v>1027</v>
      </c>
      <c r="B517" s="0" t="n">
        <v>-1.25273785</v>
      </c>
      <c r="C517" s="0" t="n">
        <f aca="false">(-1)*2^(-1*B517)</f>
        <v>-2.3829321107069</v>
      </c>
    </row>
    <row r="518" customFormat="false" ht="15" hidden="false" customHeight="false" outlineLevel="0" collapsed="false">
      <c r="A518" s="0" t="s">
        <v>1028</v>
      </c>
      <c r="B518" s="0" t="n">
        <v>-1.2520508</v>
      </c>
      <c r="C518" s="0" t="n">
        <f aca="false">(-1)*2^(-1*B518)</f>
        <v>-2.38179756481574</v>
      </c>
      <c r="D518" s="0" t="s">
        <v>1029</v>
      </c>
    </row>
    <row r="519" customFormat="false" ht="15" hidden="false" customHeight="false" outlineLevel="0" collapsed="false">
      <c r="A519" s="0" t="s">
        <v>1030</v>
      </c>
      <c r="B519" s="0" t="n">
        <v>-1.25133225</v>
      </c>
      <c r="C519" s="0" t="n">
        <f aca="false">(-1)*2^(-1*B519)</f>
        <v>-2.38061157993216</v>
      </c>
      <c r="D519" s="0" t="s">
        <v>1031</v>
      </c>
    </row>
    <row r="520" customFormat="false" ht="15" hidden="false" customHeight="false" outlineLevel="0" collapsed="false">
      <c r="A520" s="0" t="s">
        <v>1032</v>
      </c>
      <c r="B520" s="0" t="n">
        <v>-1.2498055</v>
      </c>
      <c r="C520" s="0" t="n">
        <f aca="false">(-1)*2^(-1*B520)</f>
        <v>-2.37809360064669</v>
      </c>
      <c r="D520" s="0" t="s">
        <v>1033</v>
      </c>
    </row>
    <row r="521" customFormat="false" ht="15" hidden="false" customHeight="false" outlineLevel="0" collapsed="false">
      <c r="A521" s="0" t="s">
        <v>1034</v>
      </c>
      <c r="B521" s="0" t="n">
        <v>-1.2479783</v>
      </c>
      <c r="C521" s="0" t="n">
        <f aca="false">(-1)*2^(-1*B521)</f>
        <v>-2.37508360754777</v>
      </c>
      <c r="D521" s="0" t="s">
        <v>1035</v>
      </c>
    </row>
    <row r="522" customFormat="false" ht="15" hidden="false" customHeight="false" outlineLevel="0" collapsed="false">
      <c r="A522" s="0" t="s">
        <v>1036</v>
      </c>
      <c r="B522" s="0" t="n">
        <v>-1.24715655</v>
      </c>
      <c r="C522" s="0" t="n">
        <f aca="false">(-1)*2^(-1*B522)</f>
        <v>-2.37373116010766</v>
      </c>
      <c r="D522" s="0" t="s">
        <v>1037</v>
      </c>
    </row>
    <row r="523" customFormat="false" ht="15" hidden="false" customHeight="false" outlineLevel="0" collapsed="false">
      <c r="A523" s="0" t="s">
        <v>1038</v>
      </c>
      <c r="B523" s="0" t="n">
        <v>-1.24687365</v>
      </c>
      <c r="C523" s="0" t="n">
        <f aca="false">(-1)*2^(-1*B523)</f>
        <v>-2.37326573762404</v>
      </c>
      <c r="D523" s="0" t="s">
        <v>1039</v>
      </c>
    </row>
    <row r="524" customFormat="false" ht="15" hidden="false" customHeight="false" outlineLevel="0" collapsed="false">
      <c r="A524" s="0" t="s">
        <v>1040</v>
      </c>
      <c r="B524" s="0" t="n">
        <v>-1.2453068</v>
      </c>
      <c r="C524" s="0" t="n">
        <f aca="false">(-1)*2^(-1*B524)</f>
        <v>-2.37068963334292</v>
      </c>
      <c r="D524" s="0" t="s">
        <v>1041</v>
      </c>
    </row>
    <row r="525" customFormat="false" ht="15" hidden="false" customHeight="false" outlineLevel="0" collapsed="false">
      <c r="A525" s="0" t="s">
        <v>1042</v>
      </c>
      <c r="B525" s="0" t="n">
        <v>-1.24389722</v>
      </c>
      <c r="C525" s="0" t="n">
        <f aca="false">(-1)*2^(-1*B525)</f>
        <v>-2.36837449074961</v>
      </c>
      <c r="D525" s="0" t="s">
        <v>1043</v>
      </c>
    </row>
    <row r="526" customFormat="false" ht="15" hidden="false" customHeight="false" outlineLevel="0" collapsed="false">
      <c r="A526" s="0" t="s">
        <v>1044</v>
      </c>
      <c r="B526" s="0" t="n">
        <v>-1.2426717</v>
      </c>
      <c r="C526" s="0" t="n">
        <f aca="false">(-1)*2^(-1*B526)</f>
        <v>-2.36636349203565</v>
      </c>
      <c r="D526" s="0" t="s">
        <v>1045</v>
      </c>
    </row>
    <row r="527" customFormat="false" ht="15" hidden="false" customHeight="false" outlineLevel="0" collapsed="false">
      <c r="A527" s="0" t="s">
        <v>1046</v>
      </c>
      <c r="B527" s="0" t="n">
        <v>-1.2424246</v>
      </c>
      <c r="C527" s="0" t="n">
        <f aca="false">(-1)*2^(-1*B527)</f>
        <v>-2.36595822388818</v>
      </c>
      <c r="D527" s="0" t="s">
        <v>1047</v>
      </c>
    </row>
    <row r="528" customFormat="false" ht="15" hidden="false" customHeight="false" outlineLevel="0" collapsed="false">
      <c r="A528" s="0" t="s">
        <v>1048</v>
      </c>
      <c r="B528" s="0" t="n">
        <v>-1.24098795</v>
      </c>
      <c r="C528" s="0" t="n">
        <f aca="false">(-1)*2^(-1*B528)</f>
        <v>-2.36360335197004</v>
      </c>
      <c r="D528" s="0" t="s">
        <v>1049</v>
      </c>
    </row>
    <row r="529" customFormat="false" ht="15" hidden="false" customHeight="false" outlineLevel="0" collapsed="false">
      <c r="A529" s="0" t="s">
        <v>1050</v>
      </c>
      <c r="B529" s="0" t="n">
        <v>-1.2403194</v>
      </c>
      <c r="C529" s="0" t="n">
        <f aca="false">(-1)*2^(-1*B529)</f>
        <v>-2.36250830353597</v>
      </c>
      <c r="D529" s="0" t="s">
        <v>1051</v>
      </c>
    </row>
    <row r="530" customFormat="false" ht="15" hidden="false" customHeight="false" outlineLevel="0" collapsed="false">
      <c r="A530" s="0" t="s">
        <v>1052</v>
      </c>
      <c r="B530" s="0" t="n">
        <v>-1.23761005</v>
      </c>
      <c r="C530" s="0" t="n">
        <f aca="false">(-1)*2^(-1*B530)</f>
        <v>-2.35807572761957</v>
      </c>
      <c r="D530" s="0" t="s">
        <v>1053</v>
      </c>
    </row>
    <row r="531" customFormat="false" ht="15" hidden="false" customHeight="false" outlineLevel="0" collapsed="false">
      <c r="A531" s="0" t="s">
        <v>1054</v>
      </c>
      <c r="B531" s="0" t="n">
        <v>-1.235982</v>
      </c>
      <c r="C531" s="0" t="n">
        <f aca="false">(-1)*2^(-1*B531)</f>
        <v>-2.35541619130498</v>
      </c>
      <c r="D531" s="0" t="s">
        <v>1055</v>
      </c>
    </row>
    <row r="532" customFormat="false" ht="15" hidden="false" customHeight="false" outlineLevel="0" collapsed="false">
      <c r="A532" s="0" t="s">
        <v>1056</v>
      </c>
      <c r="B532" s="0" t="n">
        <v>-1.2350129</v>
      </c>
      <c r="C532" s="0" t="n">
        <f aca="false">(-1)*2^(-1*B532)</f>
        <v>-2.35383452138697</v>
      </c>
      <c r="D532" s="0" t="s">
        <v>1057</v>
      </c>
    </row>
    <row r="533" customFormat="false" ht="15" hidden="false" customHeight="false" outlineLevel="0" collapsed="false">
      <c r="A533" s="0" t="s">
        <v>1058</v>
      </c>
      <c r="B533" s="0" t="n">
        <v>-1.23472715</v>
      </c>
      <c r="C533" s="0" t="n">
        <f aca="false">(-1)*2^(-1*B533)</f>
        <v>-2.35336835106743</v>
      </c>
      <c r="D533" s="0" t="s">
        <v>1059</v>
      </c>
    </row>
    <row r="534" customFormat="false" ht="15" hidden="false" customHeight="false" outlineLevel="0" collapsed="false">
      <c r="A534" s="0" t="s">
        <v>1060</v>
      </c>
      <c r="B534" s="0" t="n">
        <v>-1.23418075</v>
      </c>
      <c r="C534" s="0" t="n">
        <f aca="false">(-1)*2^(-1*B534)</f>
        <v>-2.35247721541024</v>
      </c>
      <c r="D534" s="0" t="s">
        <v>1061</v>
      </c>
    </row>
    <row r="535" customFormat="false" ht="15" hidden="false" customHeight="false" outlineLevel="0" collapsed="false">
      <c r="A535" s="0" t="s">
        <v>1062</v>
      </c>
      <c r="B535" s="0" t="n">
        <v>-1.2313434</v>
      </c>
      <c r="C535" s="0" t="n">
        <f aca="false">(-1)*2^(-1*B535)</f>
        <v>-2.34785514236685</v>
      </c>
      <c r="D535" s="0" t="s">
        <v>1063</v>
      </c>
    </row>
    <row r="536" customFormat="false" ht="15" hidden="false" customHeight="false" outlineLevel="0" collapsed="false">
      <c r="A536" s="0" t="s">
        <v>1064</v>
      </c>
      <c r="B536" s="0" t="n">
        <v>-1.2303477</v>
      </c>
      <c r="C536" s="0" t="n">
        <f aca="false">(-1)*2^(-1*B536)</f>
        <v>-2.3462352901023</v>
      </c>
      <c r="D536" s="0" t="s">
        <v>1065</v>
      </c>
    </row>
    <row r="537" customFormat="false" ht="15" hidden="false" customHeight="false" outlineLevel="0" collapsed="false">
      <c r="A537" s="0" t="s">
        <v>1066</v>
      </c>
      <c r="B537" s="0" t="n">
        <v>-1.22936243</v>
      </c>
      <c r="C537" s="0" t="n">
        <f aca="false">(-1)*2^(-1*B537)</f>
        <v>-2.34463350594554</v>
      </c>
      <c r="D537" s="0" t="s">
        <v>1067</v>
      </c>
    </row>
    <row r="538" customFormat="false" ht="15" hidden="false" customHeight="false" outlineLevel="0" collapsed="false">
      <c r="A538" s="0" t="s">
        <v>1068</v>
      </c>
      <c r="B538" s="0" t="n">
        <v>-1.2284211</v>
      </c>
      <c r="C538" s="0" t="n">
        <f aca="false">(-1)*2^(-1*B538)</f>
        <v>-2.3431041779059</v>
      </c>
      <c r="D538" s="0" t="s">
        <v>1069</v>
      </c>
    </row>
    <row r="539" customFormat="false" ht="15" hidden="false" customHeight="false" outlineLevel="0" collapsed="false">
      <c r="A539" s="0" t="s">
        <v>1070</v>
      </c>
      <c r="B539" s="0" t="n">
        <v>-1.2281993</v>
      </c>
      <c r="C539" s="0" t="n">
        <f aca="false">(-1)*2^(-1*B539)</f>
        <v>-2.34274397665436</v>
      </c>
      <c r="D539" s="0" t="s">
        <v>1071</v>
      </c>
    </row>
    <row r="540" customFormat="false" ht="15" hidden="false" customHeight="false" outlineLevel="0" collapsed="false">
      <c r="A540" s="8" t="s">
        <v>1072</v>
      </c>
      <c r="B540" s="8" t="n">
        <v>-1.22767775</v>
      </c>
      <c r="C540" s="8" t="n">
        <f aca="false">(-1)*2^(-1*B540)</f>
        <v>-2.34189720221105</v>
      </c>
      <c r="D540" s="8" t="s">
        <v>1073</v>
      </c>
    </row>
    <row r="541" customFormat="false" ht="15" hidden="false" customHeight="false" outlineLevel="0" collapsed="false">
      <c r="A541" s="0" t="s">
        <v>1074</v>
      </c>
      <c r="B541" s="0" t="n">
        <v>-1.2262356</v>
      </c>
      <c r="C541" s="0" t="n">
        <f aca="false">(-1)*2^(-1*B541)</f>
        <v>-2.33955735943675</v>
      </c>
      <c r="D541" s="0" t="s">
        <v>1075</v>
      </c>
    </row>
    <row r="542" customFormat="false" ht="15" hidden="false" customHeight="false" outlineLevel="0" collapsed="false">
      <c r="A542" s="0" t="s">
        <v>1076</v>
      </c>
      <c r="B542" s="0" t="n">
        <v>-1.2248439</v>
      </c>
      <c r="C542" s="0" t="n">
        <f aca="false">(-1)*2^(-1*B542)</f>
        <v>-2.33730158676607</v>
      </c>
      <c r="D542" s="0" t="s">
        <v>1077</v>
      </c>
    </row>
    <row r="543" customFormat="false" ht="15" hidden="false" customHeight="false" outlineLevel="0" collapsed="false">
      <c r="A543" s="0" t="s">
        <v>1078</v>
      </c>
      <c r="B543" s="0" t="n">
        <v>-1.2244504</v>
      </c>
      <c r="C543" s="0" t="n">
        <f aca="false">(-1)*2^(-1*B543)</f>
        <v>-2.33666416670831</v>
      </c>
      <c r="D543" s="0" t="s">
        <v>1079</v>
      </c>
    </row>
    <row r="544" customFormat="false" ht="15" hidden="false" customHeight="false" outlineLevel="0" collapsed="false">
      <c r="A544" s="0" t="s">
        <v>1080</v>
      </c>
      <c r="B544" s="0" t="n">
        <v>-1.22436455</v>
      </c>
      <c r="C544" s="0" t="n">
        <f aca="false">(-1)*2^(-1*B544)</f>
        <v>-2.33652512370578</v>
      </c>
      <c r="D544" s="0" t="s">
        <v>1081</v>
      </c>
    </row>
    <row r="545" customFormat="false" ht="15" hidden="false" customHeight="false" outlineLevel="0" collapsed="false">
      <c r="A545" s="0" t="s">
        <v>1082</v>
      </c>
      <c r="B545" s="0" t="n">
        <v>-1.2233247</v>
      </c>
      <c r="C545" s="0" t="n">
        <f aca="false">(-1)*2^(-1*B545)</f>
        <v>-2.33484163538133</v>
      </c>
      <c r="D545" s="0" t="s">
        <v>1083</v>
      </c>
    </row>
    <row r="546" customFormat="false" ht="15" hidden="false" customHeight="false" outlineLevel="0" collapsed="false">
      <c r="A546" s="0" t="s">
        <v>1084</v>
      </c>
      <c r="B546" s="0" t="n">
        <v>-1.22223345</v>
      </c>
      <c r="C546" s="0" t="n">
        <f aca="false">(-1)*2^(-1*B546)</f>
        <v>-2.33307623625325</v>
      </c>
      <c r="D546" s="0" t="s">
        <v>1085</v>
      </c>
    </row>
    <row r="547" customFormat="false" ht="15" hidden="false" customHeight="false" outlineLevel="0" collapsed="false">
      <c r="A547" s="0" t="s">
        <v>1086</v>
      </c>
      <c r="B547" s="0" t="n">
        <v>-1.2220389</v>
      </c>
      <c r="C547" s="0" t="n">
        <f aca="false">(-1)*2^(-1*B547)</f>
        <v>-2.33276163797318</v>
      </c>
      <c r="D547" s="0" t="s">
        <v>1087</v>
      </c>
    </row>
    <row r="548" customFormat="false" ht="15" hidden="false" customHeight="false" outlineLevel="0" collapsed="false">
      <c r="A548" s="0" t="s">
        <v>1088</v>
      </c>
      <c r="B548" s="0" t="n">
        <v>-1.2199097</v>
      </c>
      <c r="C548" s="0" t="n">
        <f aca="false">(-1)*2^(-1*B548)</f>
        <v>-2.32932137337648</v>
      </c>
      <c r="D548" s="0" t="s">
        <v>1089</v>
      </c>
    </row>
    <row r="549" customFormat="false" ht="15" hidden="false" customHeight="false" outlineLevel="0" collapsed="false">
      <c r="A549" s="0" t="s">
        <v>1090</v>
      </c>
      <c r="B549" s="0" t="n">
        <v>-1.2191867</v>
      </c>
      <c r="C549" s="0" t="n">
        <f aca="false">(-1)*2^(-1*B549)</f>
        <v>-2.32815433711006</v>
      </c>
      <c r="D549" s="0" t="s">
        <v>1091</v>
      </c>
    </row>
    <row r="550" customFormat="false" ht="15" hidden="false" customHeight="false" outlineLevel="0" collapsed="false">
      <c r="A550" s="0" t="s">
        <v>1092</v>
      </c>
      <c r="B550" s="0" t="n">
        <v>-1.21845405</v>
      </c>
      <c r="C550" s="0" t="n">
        <f aca="false">(-1)*2^(-1*B550)</f>
        <v>-2.3269723206839</v>
      </c>
      <c r="D550" s="0" t="s">
        <v>1093</v>
      </c>
    </row>
    <row r="551" customFormat="false" ht="15" hidden="false" customHeight="false" outlineLevel="0" collapsed="false">
      <c r="A551" s="0" t="s">
        <v>1094</v>
      </c>
      <c r="B551" s="0" t="n">
        <v>-1.21824665</v>
      </c>
      <c r="C551" s="0" t="n">
        <f aca="false">(-1)*2^(-1*B551)</f>
        <v>-2.32663782215351</v>
      </c>
      <c r="D551" s="0" t="s">
        <v>1095</v>
      </c>
    </row>
    <row r="552" customFormat="false" ht="15" hidden="false" customHeight="false" outlineLevel="0" collapsed="false">
      <c r="A552" s="0" t="s">
        <v>1096</v>
      </c>
      <c r="B552" s="0" t="n">
        <v>-1.217808675</v>
      </c>
      <c r="C552" s="0" t="n">
        <f aca="false">(-1)*2^(-1*B552)</f>
        <v>-2.32593160600183</v>
      </c>
      <c r="D552" s="0" t="s">
        <v>1097</v>
      </c>
    </row>
    <row r="553" customFormat="false" ht="15" hidden="false" customHeight="false" outlineLevel="0" collapsed="false">
      <c r="A553" s="0" t="s">
        <v>1098</v>
      </c>
      <c r="B553" s="0" t="n">
        <v>-1.2177007</v>
      </c>
      <c r="C553" s="0" t="n">
        <f aca="false">(-1)*2^(-1*B553)</f>
        <v>-2.32575753382427</v>
      </c>
      <c r="D553" s="0" t="s">
        <v>1099</v>
      </c>
    </row>
    <row r="554" customFormat="false" ht="15" hidden="false" customHeight="false" outlineLevel="0" collapsed="false">
      <c r="A554" s="0" t="s">
        <v>1100</v>
      </c>
      <c r="B554" s="0" t="n">
        <v>-1.2169624</v>
      </c>
      <c r="C554" s="0" t="n">
        <f aca="false">(-1)*2^(-1*B554)</f>
        <v>-2.32456763058878</v>
      </c>
      <c r="D554" s="0" t="s">
        <v>1101</v>
      </c>
    </row>
    <row r="555" customFormat="false" ht="15" hidden="false" customHeight="false" outlineLevel="0" collapsed="false">
      <c r="A555" s="0" t="s">
        <v>1102</v>
      </c>
      <c r="B555" s="0" t="n">
        <v>-1.21631815</v>
      </c>
      <c r="C555" s="0" t="n">
        <f aca="false">(-1)*2^(-1*B555)</f>
        <v>-2.32352980324582</v>
      </c>
      <c r="D555" s="0" t="s">
        <v>1103</v>
      </c>
    </row>
    <row r="556" customFormat="false" ht="15" hidden="false" customHeight="false" outlineLevel="0" collapsed="false">
      <c r="A556" s="0" t="s">
        <v>1104</v>
      </c>
      <c r="B556" s="0" t="n">
        <v>-1.21414915</v>
      </c>
      <c r="C556" s="0" t="n">
        <f aca="false">(-1)*2^(-1*B556)</f>
        <v>-2.32003914899291</v>
      </c>
      <c r="D556" s="0" t="s">
        <v>1105</v>
      </c>
    </row>
    <row r="557" customFormat="false" ht="15" hidden="false" customHeight="false" outlineLevel="0" collapsed="false">
      <c r="A557" s="0" t="s">
        <v>1106</v>
      </c>
      <c r="B557" s="0" t="n">
        <v>-1.21047865</v>
      </c>
      <c r="C557" s="0" t="n">
        <f aca="false">(-1)*2^(-1*B557)</f>
        <v>-2.31414401535503</v>
      </c>
      <c r="D557" s="0" t="s">
        <v>1107</v>
      </c>
    </row>
    <row r="558" customFormat="false" ht="15" hidden="false" customHeight="false" outlineLevel="0" collapsed="false">
      <c r="A558" s="0" t="s">
        <v>1108</v>
      </c>
      <c r="B558" s="0" t="n">
        <v>-1.209531785</v>
      </c>
      <c r="C558" s="0" t="n">
        <f aca="false">(-1)*2^(-1*B558)</f>
        <v>-2.31262570205006</v>
      </c>
      <c r="D558" s="0" t="s">
        <v>1109</v>
      </c>
    </row>
    <row r="559" customFormat="false" ht="15" hidden="false" customHeight="false" outlineLevel="0" collapsed="false">
      <c r="A559" s="0" t="s">
        <v>1110</v>
      </c>
      <c r="B559" s="0" t="n">
        <v>-1.209363</v>
      </c>
      <c r="C559" s="0" t="n">
        <f aca="false">(-1)*2^(-1*B559)</f>
        <v>-2.31235515721164</v>
      </c>
      <c r="D559" s="0" t="s">
        <v>1111</v>
      </c>
    </row>
    <row r="560" customFormat="false" ht="15" hidden="false" customHeight="false" outlineLevel="0" collapsed="false">
      <c r="A560" s="0" t="s">
        <v>1112</v>
      </c>
      <c r="B560" s="0" t="n">
        <v>-1.206414</v>
      </c>
      <c r="C560" s="0" t="n">
        <f aca="false">(-1)*2^(-1*B560)</f>
        <v>-2.30763332034028</v>
      </c>
      <c r="D560" s="0" t="s">
        <v>1113</v>
      </c>
    </row>
    <row r="561" customFormat="false" ht="15" hidden="false" customHeight="false" outlineLevel="0" collapsed="false">
      <c r="A561" s="0" t="s">
        <v>1114</v>
      </c>
      <c r="B561" s="0" t="n">
        <v>-1.20319735</v>
      </c>
      <c r="C561" s="0" t="n">
        <f aca="false">(-1)*2^(-1*B561)</f>
        <v>-2.30249392523563</v>
      </c>
      <c r="D561" s="0" t="s">
        <v>1115</v>
      </c>
    </row>
    <row r="562" customFormat="false" ht="15" hidden="false" customHeight="false" outlineLevel="0" collapsed="false">
      <c r="A562" s="8" t="s">
        <v>1116</v>
      </c>
      <c r="B562" s="8" t="n">
        <v>-1.2029299</v>
      </c>
      <c r="C562" s="8" t="n">
        <f aca="false">(-1)*2^(-1*B562)</f>
        <v>-2.30206712337729</v>
      </c>
      <c r="D562" s="8" t="s">
        <v>1117</v>
      </c>
    </row>
    <row r="563" customFormat="false" ht="15" hidden="false" customHeight="false" outlineLevel="0" collapsed="false">
      <c r="A563" s="0" t="s">
        <v>1118</v>
      </c>
      <c r="B563" s="0" t="n">
        <v>-1.2028709</v>
      </c>
      <c r="C563" s="0" t="n">
        <f aca="false">(-1)*2^(-1*B563)</f>
        <v>-2.30197298069349</v>
      </c>
      <c r="D563" s="0" t="s">
        <v>1119</v>
      </c>
    </row>
    <row r="564" customFormat="false" ht="15" hidden="false" customHeight="false" outlineLevel="0" collapsed="false">
      <c r="A564" s="0" t="s">
        <v>1120</v>
      </c>
      <c r="B564" s="0" t="n">
        <v>-1.2026884</v>
      </c>
      <c r="C564" s="0" t="n">
        <f aca="false">(-1)*2^(-1*B564)</f>
        <v>-2.30168180100107</v>
      </c>
      <c r="D564" s="0" t="s">
        <v>1121</v>
      </c>
    </row>
    <row r="565" customFormat="false" ht="15" hidden="false" customHeight="false" outlineLevel="0" collapsed="false">
      <c r="A565" s="0" t="s">
        <v>1122</v>
      </c>
      <c r="B565" s="0" t="n">
        <v>-1.2010264</v>
      </c>
      <c r="C565" s="0" t="n">
        <f aca="false">(-1)*2^(-1*B565)</f>
        <v>-2.29903176586344</v>
      </c>
      <c r="D565" s="0" t="s">
        <v>1123</v>
      </c>
    </row>
    <row r="566" customFormat="false" ht="15" hidden="false" customHeight="false" outlineLevel="0" collapsed="false">
      <c r="A566" s="0" t="s">
        <v>1124</v>
      </c>
      <c r="B566" s="0" t="n">
        <v>-1.19724585</v>
      </c>
      <c r="C566" s="0" t="n">
        <f aca="false">(-1)*2^(-1*B566)</f>
        <v>-2.29301509140354</v>
      </c>
      <c r="D566" s="0" t="s">
        <v>1125</v>
      </c>
    </row>
    <row r="567" customFormat="false" ht="15" hidden="false" customHeight="false" outlineLevel="0" collapsed="false">
      <c r="A567" s="0" t="s">
        <v>1126</v>
      </c>
      <c r="B567" s="0" t="n">
        <v>-1.19640227</v>
      </c>
      <c r="C567" s="0" t="n">
        <f aca="false">(-1)*2^(-1*B567)</f>
        <v>-2.29167469984667</v>
      </c>
      <c r="D567" s="0" t="s">
        <v>1127</v>
      </c>
    </row>
    <row r="568" customFormat="false" ht="15" hidden="false" customHeight="false" outlineLevel="0" collapsed="false">
      <c r="A568" s="0" t="s">
        <v>1128</v>
      </c>
      <c r="B568" s="0" t="n">
        <v>-1.1958133</v>
      </c>
      <c r="C568" s="0" t="n">
        <f aca="false">(-1)*2^(-1*B568)</f>
        <v>-2.29073933087481</v>
      </c>
      <c r="D568" s="0" t="s">
        <v>1129</v>
      </c>
    </row>
    <row r="569" customFormat="false" ht="15" hidden="false" customHeight="false" outlineLevel="0" collapsed="false">
      <c r="A569" s="0" t="s">
        <v>1130</v>
      </c>
      <c r="B569" s="0" t="n">
        <v>-1.195186</v>
      </c>
      <c r="C569" s="0" t="n">
        <f aca="false">(-1)*2^(-1*B569)</f>
        <v>-2.2897435082102</v>
      </c>
      <c r="D569" s="0" t="s">
        <v>1131</v>
      </c>
    </row>
    <row r="570" customFormat="false" ht="15" hidden="false" customHeight="false" outlineLevel="0" collapsed="false">
      <c r="A570" s="0" t="s">
        <v>1132</v>
      </c>
      <c r="B570" s="0" t="n">
        <v>-1.19495635</v>
      </c>
      <c r="C570" s="0" t="n">
        <f aca="false">(-1)*2^(-1*B570)</f>
        <v>-2.28937905298434</v>
      </c>
      <c r="D570" s="0" t="s">
        <v>1133</v>
      </c>
    </row>
    <row r="571" customFormat="false" ht="15" hidden="false" customHeight="false" outlineLevel="0" collapsed="false">
      <c r="A571" s="0" t="s">
        <v>1134</v>
      </c>
      <c r="B571" s="0" t="n">
        <v>-1.19415845</v>
      </c>
      <c r="C571" s="0" t="n">
        <f aca="false">(-1)*2^(-1*B571)</f>
        <v>-2.28811323418711</v>
      </c>
      <c r="D571" s="0" t="s">
        <v>1135</v>
      </c>
    </row>
    <row r="572" customFormat="false" ht="15" hidden="false" customHeight="false" outlineLevel="0" collapsed="false">
      <c r="A572" s="9" t="s">
        <v>1136</v>
      </c>
      <c r="B572" s="9" t="n">
        <v>-1.1940531</v>
      </c>
      <c r="C572" s="9" t="n">
        <f aca="false">(-1)*2^(-1*B572)</f>
        <v>-2.28794615526787</v>
      </c>
      <c r="D572" s="9" t="s">
        <v>1137</v>
      </c>
    </row>
    <row r="573" customFormat="false" ht="15" hidden="false" customHeight="false" outlineLevel="0" collapsed="false">
      <c r="A573" s="0" t="s">
        <v>1138</v>
      </c>
      <c r="B573" s="0" t="n">
        <v>-1.1927735</v>
      </c>
      <c r="C573" s="0" t="n">
        <f aca="false">(-1)*2^(-1*B573)</f>
        <v>-2.28591775851231</v>
      </c>
      <c r="D573" s="0" t="s">
        <v>1139</v>
      </c>
    </row>
    <row r="574" customFormat="false" ht="15" hidden="false" customHeight="false" outlineLevel="0" collapsed="false">
      <c r="A574" s="0" t="s">
        <v>1140</v>
      </c>
      <c r="B574" s="0" t="n">
        <v>-1.1915314</v>
      </c>
      <c r="C574" s="0" t="n">
        <f aca="false">(-1)*2^(-1*B574)</f>
        <v>-2.28395052604643</v>
      </c>
      <c r="D574" s="0" t="s">
        <v>1141</v>
      </c>
    </row>
    <row r="575" customFormat="false" ht="15" hidden="false" customHeight="false" outlineLevel="0" collapsed="false">
      <c r="A575" s="0" t="s">
        <v>1142</v>
      </c>
      <c r="B575" s="0" t="n">
        <v>-1.1912245</v>
      </c>
      <c r="C575" s="0" t="n">
        <f aca="false">(-1)*2^(-1*B575)</f>
        <v>-2.28346472007426</v>
      </c>
      <c r="D575" s="0" t="s">
        <v>1143</v>
      </c>
    </row>
    <row r="576" customFormat="false" ht="15" hidden="false" customHeight="false" outlineLevel="0" collapsed="false">
      <c r="A576" s="0" t="s">
        <v>1144</v>
      </c>
      <c r="B576" s="0" t="n">
        <v>-1.1907107</v>
      </c>
      <c r="C576" s="0" t="n">
        <f aca="false">(-1)*2^(-1*B576)</f>
        <v>-2.28265163397796</v>
      </c>
      <c r="D576" s="0" t="s">
        <v>1145</v>
      </c>
    </row>
    <row r="577" customFormat="false" ht="15" hidden="false" customHeight="false" outlineLevel="0" collapsed="false">
      <c r="A577" s="0" t="s">
        <v>1146</v>
      </c>
      <c r="B577" s="0" t="n">
        <v>-1.1904411</v>
      </c>
      <c r="C577" s="0" t="n">
        <f aca="false">(-1)*2^(-1*B577)</f>
        <v>-2.28222510906054</v>
      </c>
      <c r="D577" s="0" t="s">
        <v>1147</v>
      </c>
    </row>
    <row r="578" customFormat="false" ht="15" hidden="false" customHeight="false" outlineLevel="0" collapsed="false">
      <c r="A578" s="0" t="s">
        <v>1148</v>
      </c>
      <c r="B578" s="0" t="n">
        <v>-1.18662485</v>
      </c>
      <c r="C578" s="0" t="n">
        <f aca="false">(-1)*2^(-1*B578)</f>
        <v>-2.27619609243765</v>
      </c>
    </row>
    <row r="579" customFormat="false" ht="15" hidden="false" customHeight="false" outlineLevel="0" collapsed="false">
      <c r="A579" s="0" t="s">
        <v>1149</v>
      </c>
      <c r="B579" s="0" t="n">
        <v>-1.1864785</v>
      </c>
      <c r="C579" s="0" t="n">
        <f aca="false">(-1)*2^(-1*B579)</f>
        <v>-2.27596520206026</v>
      </c>
      <c r="D579" s="0" t="s">
        <v>1150</v>
      </c>
    </row>
    <row r="580" customFormat="false" ht="15" hidden="false" customHeight="false" outlineLevel="0" collapsed="false">
      <c r="A580" s="0" t="s">
        <v>1151</v>
      </c>
      <c r="B580" s="0" t="n">
        <v>-1.18639635</v>
      </c>
      <c r="C580" s="0" t="n">
        <f aca="false">(-1)*2^(-1*B580)</f>
        <v>-2.2758356076464</v>
      </c>
      <c r="D580" s="0" t="s">
        <v>1152</v>
      </c>
    </row>
    <row r="581" customFormat="false" ht="15" hidden="false" customHeight="false" outlineLevel="0" collapsed="false">
      <c r="A581" s="0" t="s">
        <v>1153</v>
      </c>
      <c r="B581" s="0" t="n">
        <v>-1.1843576</v>
      </c>
      <c r="C581" s="0" t="n">
        <f aca="false">(-1)*2^(-1*B581)</f>
        <v>-2.2726217732326</v>
      </c>
      <c r="D581" s="0" t="s">
        <v>1154</v>
      </c>
    </row>
    <row r="582" customFormat="false" ht="15" hidden="false" customHeight="false" outlineLevel="0" collapsed="false">
      <c r="A582" s="0" t="s">
        <v>1155</v>
      </c>
      <c r="B582" s="0" t="n">
        <v>-1.18093915</v>
      </c>
      <c r="C582" s="0" t="n">
        <f aca="false">(-1)*2^(-1*B582)</f>
        <v>-2.26724319574315</v>
      </c>
      <c r="D582" s="0" t="s">
        <v>1156</v>
      </c>
    </row>
    <row r="583" customFormat="false" ht="15" hidden="false" customHeight="false" outlineLevel="0" collapsed="false">
      <c r="A583" s="0" t="s">
        <v>1157</v>
      </c>
      <c r="B583" s="0" t="n">
        <v>-1.1789399</v>
      </c>
      <c r="C583" s="0" t="n">
        <f aca="false">(-1)*2^(-1*B583)</f>
        <v>-2.26410348390428</v>
      </c>
      <c r="D583" s="0" t="s">
        <v>1158</v>
      </c>
    </row>
    <row r="584" customFormat="false" ht="15" hidden="false" customHeight="false" outlineLevel="0" collapsed="false">
      <c r="A584" s="0" t="s">
        <v>1159</v>
      </c>
      <c r="B584" s="0" t="n">
        <v>-1.1768491</v>
      </c>
      <c r="C584" s="0" t="n">
        <f aca="false">(-1)*2^(-1*B584)</f>
        <v>-2.26082464887122</v>
      </c>
      <c r="D584" s="0" t="s">
        <v>1160</v>
      </c>
    </row>
    <row r="585" customFormat="false" ht="15" hidden="false" customHeight="false" outlineLevel="0" collapsed="false">
      <c r="A585" s="0" t="s">
        <v>1161</v>
      </c>
      <c r="B585" s="0" t="n">
        <v>-1.17614505</v>
      </c>
      <c r="C585" s="0" t="n">
        <f aca="false">(-1)*2^(-1*B585)</f>
        <v>-2.25972161238677</v>
      </c>
      <c r="D585" s="0" t="s">
        <v>1162</v>
      </c>
    </row>
    <row r="586" customFormat="false" ht="15" hidden="false" customHeight="false" outlineLevel="0" collapsed="false">
      <c r="A586" s="0" t="s">
        <v>1163</v>
      </c>
      <c r="B586" s="0" t="n">
        <v>-1.1760807</v>
      </c>
      <c r="C586" s="0" t="n">
        <f aca="false">(-1)*2^(-1*B586)</f>
        <v>-2.25962082196421</v>
      </c>
      <c r="D586" s="0" t="s">
        <v>1164</v>
      </c>
    </row>
    <row r="587" customFormat="false" ht="15" hidden="false" customHeight="false" outlineLevel="0" collapsed="false">
      <c r="A587" s="0" t="s">
        <v>1165</v>
      </c>
      <c r="B587" s="0" t="n">
        <v>-1.1759278</v>
      </c>
      <c r="C587" s="0" t="n">
        <f aca="false">(-1)*2^(-1*B587)</f>
        <v>-2.25938135505934</v>
      </c>
      <c r="D587" s="0" t="s">
        <v>1166</v>
      </c>
    </row>
    <row r="588" customFormat="false" ht="15" hidden="false" customHeight="false" outlineLevel="0" collapsed="false">
      <c r="A588" s="0" t="s">
        <v>1167</v>
      </c>
      <c r="B588" s="0" t="n">
        <v>-1.1753726</v>
      </c>
      <c r="C588" s="0" t="n">
        <f aca="false">(-1)*2^(-1*B588)</f>
        <v>-2.25851203260838</v>
      </c>
      <c r="D588" s="0" t="s">
        <v>1168</v>
      </c>
    </row>
    <row r="589" customFormat="false" ht="15" hidden="false" customHeight="false" outlineLevel="0" collapsed="false">
      <c r="A589" s="0" t="s">
        <v>1169</v>
      </c>
      <c r="B589" s="0" t="n">
        <v>-1.17355145</v>
      </c>
      <c r="C589" s="0" t="n">
        <f aca="false">(-1)*2^(-1*B589)</f>
        <v>-2.25566285510651</v>
      </c>
      <c r="D589" s="0" t="s">
        <v>1170</v>
      </c>
    </row>
    <row r="590" customFormat="false" ht="15" hidden="false" customHeight="false" outlineLevel="0" collapsed="false">
      <c r="A590" s="0" t="s">
        <v>1171</v>
      </c>
      <c r="B590" s="0" t="n">
        <v>-1.17205335</v>
      </c>
      <c r="C590" s="0" t="n">
        <f aca="false">(-1)*2^(-1*B590)</f>
        <v>-2.25332178194609</v>
      </c>
      <c r="D590" s="0" t="s">
        <v>1172</v>
      </c>
    </row>
    <row r="591" customFormat="false" ht="15" hidden="false" customHeight="false" outlineLevel="0" collapsed="false">
      <c r="A591" s="0" t="s">
        <v>1173</v>
      </c>
      <c r="B591" s="0" t="n">
        <v>-1.1717567</v>
      </c>
      <c r="C591" s="0" t="n">
        <f aca="false">(-1)*2^(-1*B591)</f>
        <v>-2.25285849679674</v>
      </c>
      <c r="D591" s="0" t="s">
        <v>1174</v>
      </c>
    </row>
    <row r="592" customFormat="false" ht="15" hidden="false" customHeight="false" outlineLevel="0" collapsed="false">
      <c r="A592" s="0" t="s">
        <v>1175</v>
      </c>
      <c r="B592" s="0" t="n">
        <v>-1.1715009</v>
      </c>
      <c r="C592" s="0" t="n">
        <f aca="false">(-1)*2^(-1*B592)</f>
        <v>-2.25245908451569</v>
      </c>
      <c r="D592" s="0" t="s">
        <v>1176</v>
      </c>
    </row>
    <row r="593" customFormat="false" ht="15" hidden="false" customHeight="false" outlineLevel="0" collapsed="false">
      <c r="A593" s="0" t="s">
        <v>1177</v>
      </c>
      <c r="B593" s="0" t="n">
        <v>-1.1701707</v>
      </c>
      <c r="C593" s="0" t="n">
        <f aca="false">(-1)*2^(-1*B593)</f>
        <v>-2.25038321947191</v>
      </c>
      <c r="D593" s="0" t="s">
        <v>1178</v>
      </c>
    </row>
    <row r="594" customFormat="false" ht="15" hidden="false" customHeight="false" outlineLevel="0" collapsed="false">
      <c r="A594" s="0" t="s">
        <v>1179</v>
      </c>
      <c r="B594" s="0" t="n">
        <v>-1.1696635</v>
      </c>
      <c r="C594" s="0" t="n">
        <f aca="false">(-1)*2^(-1*B594)</f>
        <v>-2.24959220423767</v>
      </c>
      <c r="D594" s="0" t="s">
        <v>1180</v>
      </c>
    </row>
    <row r="595" customFormat="false" ht="15" hidden="false" customHeight="false" outlineLevel="0" collapsed="false">
      <c r="A595" s="0" t="s">
        <v>1181</v>
      </c>
      <c r="B595" s="0" t="n">
        <v>-1.1696037</v>
      </c>
      <c r="C595" s="0" t="n">
        <f aca="false">(-1)*2^(-1*B595)</f>
        <v>-2.24949896012025</v>
      </c>
      <c r="D595" s="0" t="s">
        <v>1182</v>
      </c>
    </row>
    <row r="596" customFormat="false" ht="15" hidden="false" customHeight="false" outlineLevel="0" collapsed="false">
      <c r="A596" s="0" t="s">
        <v>1183</v>
      </c>
      <c r="B596" s="0" t="n">
        <v>-1.1685926</v>
      </c>
      <c r="C596" s="0" t="n">
        <f aca="false">(-1)*2^(-1*B596)</f>
        <v>-2.24792297108597</v>
      </c>
      <c r="D596" s="0" t="s">
        <v>1184</v>
      </c>
    </row>
    <row r="597" customFormat="false" ht="15" hidden="false" customHeight="false" outlineLevel="0" collapsed="false">
      <c r="A597" s="0" t="s">
        <v>1185</v>
      </c>
      <c r="B597" s="0" t="n">
        <v>-1.1684599</v>
      </c>
      <c r="C597" s="0" t="n">
        <f aca="false">(-1)*2^(-1*B597)</f>
        <v>-2.24771621522188</v>
      </c>
      <c r="D597" s="0" t="s">
        <v>1186</v>
      </c>
    </row>
    <row r="598" customFormat="false" ht="15" hidden="false" customHeight="false" outlineLevel="0" collapsed="false">
      <c r="A598" s="0" t="s">
        <v>1187</v>
      </c>
      <c r="B598" s="0" t="n">
        <v>-1.1684167</v>
      </c>
      <c r="C598" s="0" t="n">
        <f aca="false">(-1)*2^(-1*B598)</f>
        <v>-2.24764891070917</v>
      </c>
      <c r="D598" s="0" t="s">
        <v>1188</v>
      </c>
    </row>
    <row r="599" customFormat="false" ht="15" hidden="false" customHeight="false" outlineLevel="0" collapsed="false">
      <c r="A599" s="0" t="s">
        <v>1189</v>
      </c>
      <c r="B599" s="0" t="n">
        <v>-1.1678357</v>
      </c>
      <c r="C599" s="0" t="n">
        <f aca="false">(-1)*2^(-1*B599)</f>
        <v>-2.24674392312442</v>
      </c>
      <c r="D599" s="0" t="s">
        <v>1190</v>
      </c>
    </row>
    <row r="600" customFormat="false" ht="15" hidden="false" customHeight="false" outlineLevel="0" collapsed="false">
      <c r="A600" s="0" t="s">
        <v>1191</v>
      </c>
      <c r="B600" s="0" t="n">
        <v>-1.16657565</v>
      </c>
      <c r="C600" s="0" t="n">
        <f aca="false">(-1)*2^(-1*B600)</f>
        <v>-2.24478247343623</v>
      </c>
      <c r="D600" s="0" t="s">
        <v>1192</v>
      </c>
    </row>
    <row r="601" customFormat="false" ht="15" hidden="false" customHeight="false" outlineLevel="0" collapsed="false">
      <c r="A601" s="0" t="s">
        <v>1193</v>
      </c>
      <c r="B601" s="0" t="n">
        <v>-1.16425775</v>
      </c>
      <c r="C601" s="0" t="n">
        <f aca="false">(-1)*2^(-1*B601)</f>
        <v>-2.24117879868126</v>
      </c>
    </row>
    <row r="602" customFormat="false" ht="15" hidden="false" customHeight="false" outlineLevel="0" collapsed="false">
      <c r="A602" s="0" t="s">
        <v>1194</v>
      </c>
      <c r="B602" s="0" t="n">
        <v>-1.1641981</v>
      </c>
      <c r="C602" s="0" t="n">
        <f aca="false">(-1)*2^(-1*B602)</f>
        <v>-2.24108613630434</v>
      </c>
      <c r="D602" s="0" t="s">
        <v>1195</v>
      </c>
    </row>
    <row r="603" customFormat="false" ht="15" hidden="false" customHeight="false" outlineLevel="0" collapsed="false">
      <c r="A603" s="0" t="s">
        <v>1196</v>
      </c>
      <c r="B603" s="0" t="n">
        <v>-1.16293815</v>
      </c>
      <c r="C603" s="0" t="n">
        <f aca="false">(-1)*2^(-1*B603)</f>
        <v>-2.23912978117506</v>
      </c>
      <c r="D603" s="0" t="s">
        <v>1197</v>
      </c>
    </row>
    <row r="604" customFormat="false" ht="15" hidden="false" customHeight="false" outlineLevel="0" collapsed="false">
      <c r="A604" s="0" t="s">
        <v>1198</v>
      </c>
      <c r="B604" s="0" t="n">
        <v>-1.1614579</v>
      </c>
      <c r="C604" s="0" t="n">
        <f aca="false">(-1)*2^(-1*B604)</f>
        <v>-2.23683354255882</v>
      </c>
      <c r="D604" s="0" t="s">
        <v>1199</v>
      </c>
    </row>
    <row r="605" customFormat="false" ht="15" hidden="false" customHeight="false" outlineLevel="0" collapsed="false">
      <c r="A605" s="0" t="s">
        <v>1200</v>
      </c>
      <c r="B605" s="0" t="n">
        <v>-1.1614053</v>
      </c>
      <c r="C605" s="0" t="n">
        <f aca="false">(-1)*2^(-1*B605)</f>
        <v>-2.23675199011969</v>
      </c>
      <c r="D605" s="0" t="s">
        <v>1201</v>
      </c>
    </row>
    <row r="606" customFormat="false" ht="15" hidden="false" customHeight="false" outlineLevel="0" collapsed="false">
      <c r="A606" s="0" t="s">
        <v>1202</v>
      </c>
      <c r="B606" s="0" t="n">
        <v>-1.1609284</v>
      </c>
      <c r="C606" s="0" t="n">
        <f aca="false">(-1)*2^(-1*B606)</f>
        <v>-2.23601272734624</v>
      </c>
      <c r="D606" s="0" t="s">
        <v>1203</v>
      </c>
    </row>
    <row r="607" customFormat="false" ht="15" hidden="false" customHeight="false" outlineLevel="0" collapsed="false">
      <c r="A607" s="0" t="s">
        <v>1204</v>
      </c>
      <c r="B607" s="0" t="n">
        <v>-1.15970165</v>
      </c>
      <c r="C607" s="0" t="n">
        <f aca="false">(-1)*2^(-1*B607)</f>
        <v>-2.23411221293237</v>
      </c>
      <c r="D607" s="0" t="s">
        <v>1205</v>
      </c>
    </row>
    <row r="608" customFormat="false" ht="15" hidden="false" customHeight="false" outlineLevel="0" collapsed="false">
      <c r="A608" s="0" t="s">
        <v>1206</v>
      </c>
      <c r="B608" s="0" t="n">
        <v>-1.15719615</v>
      </c>
      <c r="C608" s="0" t="n">
        <f aca="false">(-1)*2^(-1*B608)</f>
        <v>-2.23023564150842</v>
      </c>
      <c r="D608" s="0" t="s">
        <v>1207</v>
      </c>
    </row>
    <row r="609" customFormat="false" ht="15" hidden="false" customHeight="false" outlineLevel="0" collapsed="false">
      <c r="A609" s="0" t="s">
        <v>1208</v>
      </c>
      <c r="B609" s="0" t="n">
        <v>-1.1567085</v>
      </c>
      <c r="C609" s="0" t="n">
        <f aca="false">(-1)*2^(-1*B609)</f>
        <v>-2.22948191976321</v>
      </c>
      <c r="D609" s="0" t="s">
        <v>1209</v>
      </c>
    </row>
    <row r="610" customFormat="false" ht="15" hidden="false" customHeight="false" outlineLevel="0" collapsed="false">
      <c r="A610" s="0" t="s">
        <v>1210</v>
      </c>
      <c r="B610" s="0" t="n">
        <v>-1.1560618</v>
      </c>
      <c r="C610" s="0" t="n">
        <f aca="false">(-1)*2^(-1*B610)</f>
        <v>-2.2284827599864</v>
      </c>
      <c r="D610" s="0" t="s">
        <v>1211</v>
      </c>
    </row>
    <row r="611" customFormat="false" ht="15" hidden="false" customHeight="false" outlineLevel="0" collapsed="false">
      <c r="A611" s="0" t="s">
        <v>1212</v>
      </c>
      <c r="B611" s="0" t="n">
        <v>-1.15312305</v>
      </c>
      <c r="C611" s="0" t="n">
        <f aca="false">(-1)*2^(-1*B611)</f>
        <v>-2.22394799138478</v>
      </c>
      <c r="D611" s="0" t="s">
        <v>1213</v>
      </c>
    </row>
    <row r="612" customFormat="false" ht="15" hidden="false" customHeight="false" outlineLevel="0" collapsed="false">
      <c r="A612" s="0" t="s">
        <v>1214</v>
      </c>
      <c r="B612" s="0" t="n">
        <v>-1.1508899</v>
      </c>
      <c r="C612" s="0" t="n">
        <f aca="false">(-1)*2^(-1*B612)</f>
        <v>-2.2205082015871</v>
      </c>
      <c r="D612" s="0" t="s">
        <v>1215</v>
      </c>
    </row>
    <row r="613" customFormat="false" ht="15" hidden="false" customHeight="false" outlineLevel="0" collapsed="false">
      <c r="A613" s="0" t="s">
        <v>1216</v>
      </c>
      <c r="B613" s="0" t="n">
        <v>-1.1501164</v>
      </c>
      <c r="C613" s="0" t="n">
        <f aca="false">(-1)*2^(-1*B613)</f>
        <v>-2.21931799666342</v>
      </c>
      <c r="D613" s="0" t="s">
        <v>1217</v>
      </c>
    </row>
    <row r="614" customFormat="false" ht="15" hidden="false" customHeight="false" outlineLevel="0" collapsed="false">
      <c r="A614" s="0" t="s">
        <v>1218</v>
      </c>
      <c r="B614" s="0" t="n">
        <v>-1.1476785</v>
      </c>
      <c r="C614" s="0" t="n">
        <f aca="false">(-1)*2^(-1*B614)</f>
        <v>-2.21557090778429</v>
      </c>
      <c r="D614" s="0" t="s">
        <v>1219</v>
      </c>
    </row>
    <row r="615" customFormat="false" ht="15" hidden="false" customHeight="false" outlineLevel="0" collapsed="false">
      <c r="A615" s="0" t="s">
        <v>1220</v>
      </c>
      <c r="B615" s="0" t="n">
        <v>-1.1474568</v>
      </c>
      <c r="C615" s="0" t="n">
        <f aca="false">(-1)*2^(-1*B615)</f>
        <v>-2.21523046554435</v>
      </c>
      <c r="D615" s="0" t="s">
        <v>1221</v>
      </c>
    </row>
    <row r="616" customFormat="false" ht="15" hidden="false" customHeight="false" outlineLevel="0" collapsed="false">
      <c r="A616" s="0" t="s">
        <v>1222</v>
      </c>
      <c r="B616" s="0" t="n">
        <v>-1.1463698</v>
      </c>
      <c r="C616" s="0" t="n">
        <f aca="false">(-1)*2^(-1*B616)</f>
        <v>-2.21356202658991</v>
      </c>
      <c r="D616" s="0" t="s">
        <v>1223</v>
      </c>
    </row>
    <row r="617" customFormat="false" ht="15" hidden="false" customHeight="false" outlineLevel="0" collapsed="false">
      <c r="A617" s="0" t="s">
        <v>1224</v>
      </c>
      <c r="B617" s="0" t="n">
        <v>-1.1438979</v>
      </c>
      <c r="C617" s="0" t="n">
        <f aca="false">(-1)*2^(-1*B617)</f>
        <v>-2.20977257773772</v>
      </c>
      <c r="D617" s="0" t="s">
        <v>1225</v>
      </c>
    </row>
    <row r="618" customFormat="false" ht="15" hidden="false" customHeight="false" outlineLevel="0" collapsed="false">
      <c r="A618" s="0" t="s">
        <v>1226</v>
      </c>
      <c r="B618" s="0" t="n">
        <v>-1.14278525</v>
      </c>
      <c r="C618" s="0" t="n">
        <f aca="false">(-1)*2^(-1*B618)</f>
        <v>-2.20806899138061</v>
      </c>
      <c r="D618" s="0" t="s">
        <v>1227</v>
      </c>
    </row>
    <row r="619" customFormat="false" ht="15" hidden="false" customHeight="false" outlineLevel="0" collapsed="false">
      <c r="A619" s="0" t="s">
        <v>1228</v>
      </c>
      <c r="B619" s="0" t="n">
        <v>-1.1424233</v>
      </c>
      <c r="C619" s="0" t="n">
        <f aca="false">(-1)*2^(-1*B619)</f>
        <v>-2.20751509031189</v>
      </c>
      <c r="D619" s="0" t="s">
        <v>1229</v>
      </c>
    </row>
    <row r="620" customFormat="false" ht="15" hidden="false" customHeight="false" outlineLevel="0" collapsed="false">
      <c r="A620" s="0" t="s">
        <v>1230</v>
      </c>
      <c r="B620" s="0" t="n">
        <v>-1.14113335</v>
      </c>
      <c r="C620" s="0" t="n">
        <f aca="false">(-1)*2^(-1*B620)</f>
        <v>-2.20554217757492</v>
      </c>
      <c r="D620" s="0" t="s">
        <v>1231</v>
      </c>
    </row>
    <row r="621" customFormat="false" ht="15" hidden="false" customHeight="false" outlineLevel="0" collapsed="false">
      <c r="A621" s="0" t="s">
        <v>1232</v>
      </c>
      <c r="B621" s="0" t="n">
        <v>-1.1410672</v>
      </c>
      <c r="C621" s="0" t="n">
        <f aca="false">(-1)*2^(-1*B621)</f>
        <v>-2.20544105206595</v>
      </c>
      <c r="D621" s="0" t="s">
        <v>1233</v>
      </c>
    </row>
    <row r="622" customFormat="false" ht="15" hidden="false" customHeight="false" outlineLevel="0" collapsed="false">
      <c r="A622" s="0" t="s">
        <v>1234</v>
      </c>
      <c r="B622" s="0" t="n">
        <v>-1.14094055</v>
      </c>
      <c r="C622" s="0" t="n">
        <f aca="false">(-1)*2^(-1*B622)</f>
        <v>-2.20524745131085</v>
      </c>
      <c r="D622" s="0" t="s">
        <v>1235</v>
      </c>
    </row>
    <row r="623" customFormat="false" ht="15" hidden="false" customHeight="false" outlineLevel="0" collapsed="false">
      <c r="A623" s="0" t="s">
        <v>1236</v>
      </c>
      <c r="B623" s="0" t="n">
        <v>-1.140455175</v>
      </c>
      <c r="C623" s="0" t="n">
        <f aca="false">(-1)*2^(-1*B623)</f>
        <v>-2.20450565078092</v>
      </c>
      <c r="D623" s="0" t="s">
        <v>1237</v>
      </c>
    </row>
    <row r="624" customFormat="false" ht="15" hidden="false" customHeight="false" outlineLevel="0" collapsed="false">
      <c r="A624" s="0" t="s">
        <v>1238</v>
      </c>
      <c r="B624" s="0" t="n">
        <v>-1.1401083</v>
      </c>
      <c r="C624" s="0" t="n">
        <f aca="false">(-1)*2^(-1*B624)</f>
        <v>-2.20397567323592</v>
      </c>
      <c r="D624" s="0" t="s">
        <v>1239</v>
      </c>
    </row>
    <row r="625" customFormat="false" ht="15" hidden="false" customHeight="false" outlineLevel="0" collapsed="false">
      <c r="A625" s="0" t="s">
        <v>1240</v>
      </c>
      <c r="B625" s="0" t="n">
        <v>-1.1401038</v>
      </c>
      <c r="C625" s="0" t="n">
        <f aca="false">(-1)*2^(-1*B625)</f>
        <v>-2.20396879868878</v>
      </c>
      <c r="D625" s="0" t="s">
        <v>1241</v>
      </c>
    </row>
    <row r="626" customFormat="false" ht="15" hidden="false" customHeight="false" outlineLevel="0" collapsed="false">
      <c r="A626" s="0" t="s">
        <v>1242</v>
      </c>
      <c r="B626" s="0" t="n">
        <v>-1.139389</v>
      </c>
      <c r="C626" s="0" t="n">
        <f aca="false">(-1)*2^(-1*B626)</f>
        <v>-2.20287708724404</v>
      </c>
      <c r="D626" s="0" t="s">
        <v>1243</v>
      </c>
    </row>
    <row r="627" customFormat="false" ht="15" hidden="false" customHeight="false" outlineLevel="0" collapsed="false">
      <c r="A627" s="0" t="s">
        <v>1244</v>
      </c>
      <c r="B627" s="0" t="n">
        <v>-1.13911295</v>
      </c>
      <c r="C627" s="0" t="n">
        <f aca="false">(-1)*2^(-1*B627)</f>
        <v>-2.20245562184208</v>
      </c>
      <c r="D627" s="0" t="s">
        <v>1245</v>
      </c>
    </row>
    <row r="628" customFormat="false" ht="15" hidden="false" customHeight="false" outlineLevel="0" collapsed="false">
      <c r="A628" s="0" t="s">
        <v>1246</v>
      </c>
      <c r="B628" s="0" t="n">
        <v>-1.1377702</v>
      </c>
      <c r="C628" s="0" t="n">
        <f aca="false">(-1)*2^(-1*B628)</f>
        <v>-2.200406698547</v>
      </c>
      <c r="D628" s="0" t="s">
        <v>1247</v>
      </c>
    </row>
    <row r="629" customFormat="false" ht="15" hidden="false" customHeight="false" outlineLevel="0" collapsed="false">
      <c r="A629" s="0" t="s">
        <v>1248</v>
      </c>
      <c r="B629" s="0" t="n">
        <v>-1.1341725</v>
      </c>
      <c r="C629" s="0" t="n">
        <f aca="false">(-1)*2^(-1*B629)</f>
        <v>-2.19492630217294</v>
      </c>
      <c r="D629" s="0" t="s">
        <v>1249</v>
      </c>
    </row>
    <row r="630" customFormat="false" ht="15" hidden="false" customHeight="false" outlineLevel="0" collapsed="false">
      <c r="A630" s="0" t="s">
        <v>1250</v>
      </c>
      <c r="B630" s="0" t="n">
        <v>-1.13400925</v>
      </c>
      <c r="C630" s="0" t="n">
        <f aca="false">(-1)*2^(-1*B630)</f>
        <v>-2.19467794653556</v>
      </c>
      <c r="D630" s="0" t="s">
        <v>1251</v>
      </c>
    </row>
    <row r="631" customFormat="false" ht="15" hidden="false" customHeight="false" outlineLevel="0" collapsed="false">
      <c r="A631" s="0" t="s">
        <v>1252</v>
      </c>
      <c r="B631" s="0" t="n">
        <v>-1.1338247</v>
      </c>
      <c r="C631" s="0" t="n">
        <f aca="false">(-1)*2^(-1*B631)</f>
        <v>-2.19439722060318</v>
      </c>
      <c r="D631" s="0" t="s">
        <v>1253</v>
      </c>
    </row>
    <row r="632" customFormat="false" ht="15" hidden="false" customHeight="false" outlineLevel="0" collapsed="false">
      <c r="A632" s="0" t="s">
        <v>1254</v>
      </c>
      <c r="B632" s="0" t="n">
        <v>-1.1327821</v>
      </c>
      <c r="C632" s="0" t="n">
        <f aca="false">(-1)*2^(-1*B632)</f>
        <v>-2.1928119569266</v>
      </c>
      <c r="D632" s="0" t="s">
        <v>1255</v>
      </c>
    </row>
    <row r="633" customFormat="false" ht="15" hidden="false" customHeight="false" outlineLevel="0" collapsed="false">
      <c r="A633" s="0" t="s">
        <v>1256</v>
      </c>
      <c r="B633" s="0" t="n">
        <v>-1.132633125</v>
      </c>
      <c r="C633" s="0" t="n">
        <f aca="false">(-1)*2^(-1*B633)</f>
        <v>-2.19258553534327</v>
      </c>
      <c r="D633" s="0" t="s">
        <v>1257</v>
      </c>
    </row>
    <row r="634" customFormat="false" ht="15" hidden="false" customHeight="false" outlineLevel="0" collapsed="false">
      <c r="A634" s="0" t="s">
        <v>1258</v>
      </c>
      <c r="B634" s="0" t="n">
        <v>-1.13256655</v>
      </c>
      <c r="C634" s="0" t="n">
        <f aca="false">(-1)*2^(-1*B634)</f>
        <v>-2.19248435802588</v>
      </c>
      <c r="D634" s="0" t="s">
        <v>1259</v>
      </c>
    </row>
    <row r="635" customFormat="false" ht="15" hidden="false" customHeight="false" outlineLevel="0" collapsed="false">
      <c r="A635" s="0" t="s">
        <v>1260</v>
      </c>
      <c r="B635" s="0" t="n">
        <v>-1.1323278</v>
      </c>
      <c r="C635" s="0" t="n">
        <f aca="false">(-1)*2^(-1*B635)</f>
        <v>-2.19212155624519</v>
      </c>
      <c r="D635" s="0" t="s">
        <v>1261</v>
      </c>
    </row>
    <row r="636" customFormat="false" ht="15" hidden="false" customHeight="false" outlineLevel="0" collapsed="false">
      <c r="A636" s="0" t="s">
        <v>1262</v>
      </c>
      <c r="B636" s="0" t="n">
        <v>-1.13059745</v>
      </c>
      <c r="C636" s="0" t="n">
        <f aca="false">(-1)*2^(-1*B636)</f>
        <v>-2.18949392974326</v>
      </c>
      <c r="D636" s="0" t="s">
        <v>1263</v>
      </c>
    </row>
    <row r="637" customFormat="false" ht="15" hidden="false" customHeight="false" outlineLevel="0" collapsed="false">
      <c r="A637" s="0" t="s">
        <v>1264</v>
      </c>
      <c r="B637" s="0" t="n">
        <v>-1.12607</v>
      </c>
      <c r="C637" s="0" t="n">
        <f aca="false">(-1)*2^(-1*B637)</f>
        <v>-2.18263365358613</v>
      </c>
      <c r="D637" s="0" t="s">
        <v>1265</v>
      </c>
    </row>
    <row r="638" customFormat="false" ht="15" hidden="false" customHeight="false" outlineLevel="0" collapsed="false">
      <c r="A638" s="0" t="s">
        <v>1266</v>
      </c>
      <c r="B638" s="0" t="n">
        <v>-1.12530855</v>
      </c>
      <c r="C638" s="0" t="n">
        <f aca="false">(-1)*2^(-1*B638)</f>
        <v>-2.18148197021909</v>
      </c>
      <c r="D638" s="0" t="s">
        <v>1267</v>
      </c>
    </row>
    <row r="639" customFormat="false" ht="15" hidden="false" customHeight="false" outlineLevel="0" collapsed="false">
      <c r="A639" s="0" t="s">
        <v>1268</v>
      </c>
      <c r="B639" s="0" t="n">
        <v>-1.12375655</v>
      </c>
      <c r="C639" s="0" t="n">
        <f aca="false">(-1)*2^(-1*B639)</f>
        <v>-2.17913647135175</v>
      </c>
      <c r="D639" s="0" t="s">
        <v>1269</v>
      </c>
    </row>
    <row r="640" customFormat="false" ht="15" hidden="false" customHeight="false" outlineLevel="0" collapsed="false">
      <c r="A640" s="0" t="s">
        <v>1270</v>
      </c>
      <c r="B640" s="0" t="n">
        <v>-1.1235611</v>
      </c>
      <c r="C640" s="0" t="n">
        <f aca="false">(-1)*2^(-1*B640)</f>
        <v>-2.17884127149163</v>
      </c>
      <c r="D640" s="0" t="s">
        <v>1271</v>
      </c>
    </row>
    <row r="641" customFormat="false" ht="15" hidden="false" customHeight="false" outlineLevel="0" collapsed="false">
      <c r="A641" s="0" t="s">
        <v>1272</v>
      </c>
      <c r="B641" s="0" t="n">
        <v>-1.12323</v>
      </c>
      <c r="C641" s="0" t="n">
        <f aca="false">(-1)*2^(-1*B641)</f>
        <v>-2.17834128254857</v>
      </c>
      <c r="D641" s="0" t="s">
        <v>1273</v>
      </c>
    </row>
    <row r="642" customFormat="false" ht="15" hidden="false" customHeight="false" outlineLevel="0" collapsed="false">
      <c r="A642" s="0" t="s">
        <v>1274</v>
      </c>
      <c r="B642" s="0" t="n">
        <v>-1.12320355</v>
      </c>
      <c r="C642" s="0" t="n">
        <f aca="false">(-1)*2^(-1*B642)</f>
        <v>-2.17830134576559</v>
      </c>
      <c r="D642" s="0" t="s">
        <v>1275</v>
      </c>
    </row>
    <row r="643" customFormat="false" ht="15" hidden="false" customHeight="false" outlineLevel="0" collapsed="false">
      <c r="A643" s="0" t="s">
        <v>1276</v>
      </c>
      <c r="B643" s="0" t="n">
        <v>-1.12083955</v>
      </c>
      <c r="C643" s="0" t="n">
        <f aca="false">(-1)*2^(-1*B643)</f>
        <v>-2.17473490410588</v>
      </c>
      <c r="D643" s="0" t="s">
        <v>1277</v>
      </c>
    </row>
    <row r="644" customFormat="false" ht="15" hidden="false" customHeight="false" outlineLevel="0" collapsed="false">
      <c r="A644" s="0" t="s">
        <v>1278</v>
      </c>
      <c r="B644" s="0" t="n">
        <v>-1.12076515</v>
      </c>
      <c r="C644" s="0" t="n">
        <f aca="false">(-1)*2^(-1*B644)</f>
        <v>-2.17462275559194</v>
      </c>
      <c r="D644" s="0" t="s">
        <v>1279</v>
      </c>
    </row>
    <row r="645" customFormat="false" ht="15" hidden="false" customHeight="false" outlineLevel="0" collapsed="false">
      <c r="A645" s="0" t="s">
        <v>1280</v>
      </c>
      <c r="B645" s="0" t="n">
        <v>-1.1197309</v>
      </c>
      <c r="C645" s="0" t="n">
        <f aca="false">(-1)*2^(-1*B645)</f>
        <v>-2.17306435444909</v>
      </c>
      <c r="D645" s="0" t="s">
        <v>1281</v>
      </c>
    </row>
    <row r="646" customFormat="false" ht="15" hidden="false" customHeight="false" outlineLevel="0" collapsed="false">
      <c r="A646" s="0" t="s">
        <v>1282</v>
      </c>
      <c r="B646" s="0" t="n">
        <v>-1.118143</v>
      </c>
      <c r="C646" s="0" t="n">
        <f aca="false">(-1)*2^(-1*B646)</f>
        <v>-2.17067389039841</v>
      </c>
      <c r="D646" s="0" t="s">
        <v>1283</v>
      </c>
    </row>
    <row r="647" customFormat="false" ht="15" hidden="false" customHeight="false" outlineLevel="0" collapsed="false">
      <c r="A647" s="0" t="s">
        <v>1284</v>
      </c>
      <c r="B647" s="0" t="n">
        <v>-1.11776315</v>
      </c>
      <c r="C647" s="0" t="n">
        <f aca="false">(-1)*2^(-1*B647)</f>
        <v>-2.17010244465464</v>
      </c>
      <c r="D647" s="0" t="s">
        <v>1285</v>
      </c>
    </row>
    <row r="648" customFormat="false" ht="15" hidden="false" customHeight="false" outlineLevel="0" collapsed="false">
      <c r="A648" s="0" t="s">
        <v>1286</v>
      </c>
      <c r="B648" s="0" t="n">
        <v>-1.11559055</v>
      </c>
      <c r="C648" s="0" t="n">
        <f aca="false">(-1)*2^(-1*B648)</f>
        <v>-2.1668368783619</v>
      </c>
      <c r="D648" s="0" t="s">
        <v>1287</v>
      </c>
    </row>
    <row r="649" customFormat="false" ht="15" hidden="false" customHeight="false" outlineLevel="0" collapsed="false">
      <c r="A649" s="0" t="s">
        <v>1288</v>
      </c>
      <c r="B649" s="0" t="n">
        <v>-1.11538115</v>
      </c>
      <c r="C649" s="0" t="n">
        <f aca="false">(-1)*2^(-1*B649)</f>
        <v>-2.16652239560405</v>
      </c>
      <c r="D649" s="0" t="s">
        <v>1289</v>
      </c>
    </row>
    <row r="650" customFormat="false" ht="15" hidden="false" customHeight="false" outlineLevel="0" collapsed="false">
      <c r="A650" s="0" t="s">
        <v>1290</v>
      </c>
      <c r="B650" s="0" t="n">
        <v>-1.1151242</v>
      </c>
      <c r="C650" s="0" t="n">
        <f aca="false">(-1)*2^(-1*B650)</f>
        <v>-2.16613656329542</v>
      </c>
      <c r="D650" s="0" t="s">
        <v>1291</v>
      </c>
    </row>
    <row r="651" customFormat="false" ht="15" hidden="false" customHeight="false" outlineLevel="0" collapsed="false">
      <c r="A651" s="0" t="s">
        <v>1292</v>
      </c>
      <c r="B651" s="0" t="n">
        <v>-1.1125104</v>
      </c>
      <c r="C651" s="0" t="n">
        <f aca="false">(-1)*2^(-1*B651)</f>
        <v>-2.16221562244244</v>
      </c>
      <c r="D651" s="0" t="s">
        <v>1293</v>
      </c>
    </row>
    <row r="652" customFormat="false" ht="15" hidden="false" customHeight="false" outlineLevel="0" collapsed="false">
      <c r="A652" s="0" t="s">
        <v>1294</v>
      </c>
      <c r="B652" s="0" t="n">
        <v>-1.1123477</v>
      </c>
      <c r="C652" s="0" t="n">
        <f aca="false">(-1)*2^(-1*B652)</f>
        <v>-2.1619717922248</v>
      </c>
      <c r="D652" s="0" t="s">
        <v>1295</v>
      </c>
    </row>
    <row r="653" customFormat="false" ht="15" hidden="false" customHeight="false" outlineLevel="0" collapsed="false">
      <c r="A653" s="0" t="s">
        <v>1296</v>
      </c>
      <c r="B653" s="0" t="n">
        <v>-1.11177465</v>
      </c>
      <c r="C653" s="0" t="n">
        <f aca="false">(-1)*2^(-1*B653)</f>
        <v>-2.16111321027993</v>
      </c>
      <c r="D653" s="0" t="s">
        <v>1297</v>
      </c>
    </row>
    <row r="654" customFormat="false" ht="15" hidden="false" customHeight="false" outlineLevel="0" collapsed="false">
      <c r="A654" s="0" t="s">
        <v>1298</v>
      </c>
      <c r="B654" s="0" t="n">
        <v>-1.11168405</v>
      </c>
      <c r="C654" s="0" t="n">
        <f aca="false">(-1)*2^(-1*B654)</f>
        <v>-2.16097749850197</v>
      </c>
      <c r="D654" s="0" t="s">
        <v>1299</v>
      </c>
    </row>
    <row r="655" customFormat="false" ht="15" hidden="false" customHeight="false" outlineLevel="0" collapsed="false">
      <c r="A655" s="0" t="s">
        <v>1300</v>
      </c>
      <c r="B655" s="0" t="n">
        <v>-1.111184</v>
      </c>
      <c r="C655" s="0" t="n">
        <f aca="false">(-1)*2^(-1*B655)</f>
        <v>-2.16022861567001</v>
      </c>
      <c r="D655" s="0" t="s">
        <v>1301</v>
      </c>
    </row>
    <row r="656" customFormat="false" ht="15" hidden="false" customHeight="false" outlineLevel="0" collapsed="false">
      <c r="A656" s="0" t="s">
        <v>1302</v>
      </c>
      <c r="B656" s="0" t="n">
        <v>-1.1111726</v>
      </c>
      <c r="C656" s="0" t="n">
        <f aca="false">(-1)*2^(-1*B656)</f>
        <v>-2.16021154587479</v>
      </c>
      <c r="D656" s="0" t="s">
        <v>1303</v>
      </c>
    </row>
    <row r="657" customFormat="false" ht="15" hidden="false" customHeight="false" outlineLevel="0" collapsed="false">
      <c r="A657" s="0" t="s">
        <v>1304</v>
      </c>
      <c r="B657" s="0" t="n">
        <v>-1.1108892</v>
      </c>
      <c r="C657" s="0" t="n">
        <f aca="false">(-1)*2^(-1*B657)</f>
        <v>-2.15978724010769</v>
      </c>
      <c r="D657" s="0" t="s">
        <v>1305</v>
      </c>
    </row>
    <row r="658" customFormat="false" ht="15" hidden="false" customHeight="false" outlineLevel="0" collapsed="false">
      <c r="A658" s="0" t="s">
        <v>1306</v>
      </c>
      <c r="B658" s="0" t="n">
        <v>-1.110843</v>
      </c>
      <c r="C658" s="0" t="n">
        <f aca="false">(-1)*2^(-1*B658)</f>
        <v>-2.15971807748496</v>
      </c>
      <c r="D658" s="0" t="s">
        <v>1307</v>
      </c>
    </row>
    <row r="659" customFormat="false" ht="15" hidden="false" customHeight="false" outlineLevel="0" collapsed="false">
      <c r="A659" s="0" t="s">
        <v>1308</v>
      </c>
      <c r="B659" s="0" t="n">
        <v>-1.11036505</v>
      </c>
      <c r="C659" s="0" t="n">
        <f aca="false">(-1)*2^(-1*B659)</f>
        <v>-2.15900270364643</v>
      </c>
      <c r="D659" s="0" t="s">
        <v>1309</v>
      </c>
    </row>
    <row r="660" customFormat="false" ht="15" hidden="false" customHeight="false" outlineLevel="0" collapsed="false">
      <c r="A660" s="0" t="s">
        <v>1310</v>
      </c>
      <c r="B660" s="0" t="n">
        <v>-1.11013505</v>
      </c>
      <c r="C660" s="0" t="n">
        <f aca="false">(-1)*2^(-1*B660)</f>
        <v>-2.15865853455507</v>
      </c>
      <c r="D660" s="0" t="s">
        <v>1311</v>
      </c>
    </row>
    <row r="661" customFormat="false" ht="15" hidden="false" customHeight="false" outlineLevel="0" collapsed="false">
      <c r="A661" s="0" t="s">
        <v>1312</v>
      </c>
      <c r="B661" s="0" t="n">
        <v>-1.10958135</v>
      </c>
      <c r="C661" s="0" t="n">
        <f aca="false">(-1)*2^(-1*B661)</f>
        <v>-2.15783020988467</v>
      </c>
      <c r="D661" s="0" t="s">
        <v>1313</v>
      </c>
    </row>
    <row r="662" customFormat="false" ht="15" hidden="false" customHeight="false" outlineLevel="0" collapsed="false">
      <c r="A662" s="0" t="s">
        <v>1314</v>
      </c>
      <c r="B662" s="0" t="n">
        <v>-1.10928235</v>
      </c>
      <c r="C662" s="0" t="n">
        <f aca="false">(-1)*2^(-1*B662)</f>
        <v>-2.15738304374018</v>
      </c>
      <c r="D662" s="0" t="s">
        <v>1315</v>
      </c>
    </row>
    <row r="663" customFormat="false" ht="15" hidden="false" customHeight="false" outlineLevel="0" collapsed="false">
      <c r="A663" s="0" t="s">
        <v>1316</v>
      </c>
      <c r="B663" s="0" t="n">
        <v>-1.1090177</v>
      </c>
      <c r="C663" s="0" t="n">
        <f aca="false">(-1)*2^(-1*B663)</f>
        <v>-2.15698732666798</v>
      </c>
      <c r="D663" s="0" t="s">
        <v>1317</v>
      </c>
    </row>
    <row r="664" customFormat="false" ht="15" hidden="false" customHeight="false" outlineLevel="0" collapsed="false">
      <c r="A664" s="0" t="s">
        <v>1318</v>
      </c>
      <c r="B664" s="0" t="n">
        <v>-1.1088989</v>
      </c>
      <c r="C664" s="0" t="n">
        <f aca="false">(-1)*2^(-1*B664)</f>
        <v>-2.15680971495042</v>
      </c>
      <c r="D664" s="0" t="s">
        <v>1319</v>
      </c>
    </row>
    <row r="665" customFormat="false" ht="15" hidden="false" customHeight="false" outlineLevel="0" collapsed="false">
      <c r="A665" s="0" t="s">
        <v>1320</v>
      </c>
      <c r="B665" s="0" t="n">
        <v>-1.1075284</v>
      </c>
      <c r="C665" s="0" t="n">
        <f aca="false">(-1)*2^(-1*B665)</f>
        <v>-2.1547618087189</v>
      </c>
      <c r="D665" s="0" t="s">
        <v>1321</v>
      </c>
    </row>
    <row r="666" customFormat="false" ht="15" hidden="false" customHeight="false" outlineLevel="0" collapsed="false">
      <c r="A666" s="0" t="s">
        <v>1322</v>
      </c>
      <c r="B666" s="0" t="n">
        <v>-1.10549045</v>
      </c>
      <c r="C666" s="0" t="n">
        <f aca="false">(-1)*2^(-1*B666)</f>
        <v>-2.15172014253706</v>
      </c>
      <c r="D666" s="0" t="s">
        <v>1323</v>
      </c>
    </row>
    <row r="667" customFormat="false" ht="15" hidden="false" customHeight="false" outlineLevel="0" collapsed="false">
      <c r="A667" s="0" t="s">
        <v>1324</v>
      </c>
      <c r="B667" s="0" t="n">
        <v>-1.1046734</v>
      </c>
      <c r="C667" s="0" t="n">
        <f aca="false">(-1)*2^(-1*B667)</f>
        <v>-2.15050189116755</v>
      </c>
      <c r="D667" s="0" t="s">
        <v>1325</v>
      </c>
    </row>
    <row r="668" customFormat="false" ht="15" hidden="false" customHeight="false" outlineLevel="0" collapsed="false">
      <c r="A668" s="0" t="s">
        <v>1326</v>
      </c>
      <c r="B668" s="0" t="n">
        <v>-1.10369715</v>
      </c>
      <c r="C668" s="0" t="n">
        <f aca="false">(-1)*2^(-1*B668)</f>
        <v>-2.14904717118412</v>
      </c>
      <c r="D668" s="0" t="s">
        <v>1327</v>
      </c>
    </row>
    <row r="669" customFormat="false" ht="15" hidden="false" customHeight="false" outlineLevel="0" collapsed="false">
      <c r="A669" s="0" t="s">
        <v>1328</v>
      </c>
      <c r="B669" s="0" t="n">
        <v>-1.1028771</v>
      </c>
      <c r="C669" s="0" t="n">
        <f aca="false">(-1)*2^(-1*B669)</f>
        <v>-2.1478259669025</v>
      </c>
      <c r="D669" s="0" t="s">
        <v>1329</v>
      </c>
    </row>
    <row r="670" customFormat="false" ht="15" hidden="false" customHeight="false" outlineLevel="0" collapsed="false">
      <c r="A670" s="0" t="s">
        <v>1330</v>
      </c>
      <c r="B670" s="0" t="n">
        <v>-1.1011125</v>
      </c>
      <c r="C670" s="0" t="n">
        <f aca="false">(-1)*2^(-1*B670)</f>
        <v>-2.14520050782828</v>
      </c>
      <c r="D670" s="0" t="s">
        <v>1331</v>
      </c>
    </row>
    <row r="671" customFormat="false" ht="15" hidden="false" customHeight="false" outlineLevel="0" collapsed="false">
      <c r="A671" s="0" t="s">
        <v>1332</v>
      </c>
      <c r="B671" s="0" t="n">
        <v>-1.1010764</v>
      </c>
      <c r="C671" s="0" t="n">
        <f aca="false">(-1)*2^(-1*B671)</f>
        <v>-2.14514682997728</v>
      </c>
      <c r="D671" s="0" t="s">
        <v>1333</v>
      </c>
    </row>
    <row r="672" customFormat="false" ht="15" hidden="false" customHeight="false" outlineLevel="0" collapsed="false">
      <c r="A672" s="0" t="s">
        <v>1334</v>
      </c>
      <c r="B672" s="0" t="n">
        <v>-1.10082985</v>
      </c>
      <c r="C672" s="0" t="n">
        <f aca="false">(-1)*2^(-1*B672)</f>
        <v>-2.14478026549454</v>
      </c>
      <c r="D672" s="0" t="s">
        <v>1335</v>
      </c>
    </row>
    <row r="673" customFormat="false" ht="15" hidden="false" customHeight="false" outlineLevel="0" collapsed="false">
      <c r="A673" s="0" t="s">
        <v>1336</v>
      </c>
      <c r="B673" s="0" t="n">
        <v>-1.10050435</v>
      </c>
      <c r="C673" s="0" t="n">
        <f aca="false">(-1)*2^(-1*B673)</f>
        <v>-2.14429641602728</v>
      </c>
    </row>
    <row r="674" customFormat="false" ht="15" hidden="false" customHeight="false" outlineLevel="0" collapsed="false">
      <c r="A674" s="0" t="s">
        <v>1337</v>
      </c>
      <c r="B674" s="0" t="n">
        <v>-1.09886795</v>
      </c>
      <c r="C674" s="0" t="n">
        <f aca="false">(-1)*2^(-1*B674)</f>
        <v>-2.14186559227049</v>
      </c>
      <c r="D674" s="0" t="s">
        <v>1338</v>
      </c>
    </row>
    <row r="675" customFormat="false" ht="15" hidden="false" customHeight="false" outlineLevel="0" collapsed="false">
      <c r="A675" s="4" t="s">
        <v>1339</v>
      </c>
      <c r="B675" s="4" t="n">
        <v>-1.0978174</v>
      </c>
      <c r="C675" s="4" t="n">
        <f aca="false">(-1)*2^(-1*B675)</f>
        <v>-2.14030648395293</v>
      </c>
      <c r="D675" s="4" t="s">
        <v>1340</v>
      </c>
    </row>
    <row r="676" customFormat="false" ht="15" hidden="false" customHeight="false" outlineLevel="0" collapsed="false">
      <c r="A676" s="0" t="s">
        <v>1341</v>
      </c>
      <c r="B676" s="0" t="n">
        <v>-1.0953689</v>
      </c>
      <c r="C676" s="0" t="n">
        <f aca="false">(-1)*2^(-1*B676)</f>
        <v>-2.13667709884658</v>
      </c>
      <c r="D676" s="0" t="s">
        <v>1342</v>
      </c>
    </row>
    <row r="677" customFormat="false" ht="15" hidden="false" customHeight="false" outlineLevel="0" collapsed="false">
      <c r="A677" s="0" t="s">
        <v>1343</v>
      </c>
      <c r="B677" s="0" t="n">
        <v>-1.0952924</v>
      </c>
      <c r="C677" s="0" t="n">
        <f aca="false">(-1)*2^(-1*B677)</f>
        <v>-2.13656380292484</v>
      </c>
      <c r="D677" s="0" t="s">
        <v>1344</v>
      </c>
    </row>
    <row r="678" customFormat="false" ht="15" hidden="false" customHeight="false" outlineLevel="0" collapsed="false">
      <c r="A678" s="0" t="s">
        <v>1345</v>
      </c>
      <c r="B678" s="0" t="n">
        <v>-1.09413355</v>
      </c>
      <c r="C678" s="0" t="n">
        <f aca="false">(-1)*2^(-1*B678)</f>
        <v>-2.13484828942518</v>
      </c>
      <c r="D678" s="0" t="s">
        <v>1346</v>
      </c>
    </row>
    <row r="679" customFormat="false" ht="15" hidden="false" customHeight="false" outlineLevel="0" collapsed="false">
      <c r="A679" s="5" t="s">
        <v>1347</v>
      </c>
      <c r="B679" s="5" t="n">
        <v>-1.0938575</v>
      </c>
      <c r="C679" s="5" t="n">
        <f aca="false">(-1)*2^(-1*B679)</f>
        <v>-2.13443983963121</v>
      </c>
      <c r="D679" s="5" t="s">
        <v>1348</v>
      </c>
    </row>
    <row r="680" customFormat="false" ht="15" hidden="false" customHeight="false" outlineLevel="0" collapsed="false">
      <c r="A680" s="0" t="s">
        <v>1349</v>
      </c>
      <c r="B680" s="0" t="n">
        <v>-1.0935645</v>
      </c>
      <c r="C680" s="0" t="n">
        <f aca="false">(-1)*2^(-1*B680)</f>
        <v>-2.13400639572684</v>
      </c>
      <c r="D680" s="0" t="s">
        <v>1350</v>
      </c>
    </row>
    <row r="681" customFormat="false" ht="15" hidden="false" customHeight="false" outlineLevel="0" collapsed="false">
      <c r="A681" s="0" t="s">
        <v>1351</v>
      </c>
      <c r="B681" s="0" t="n">
        <v>-1.0922737</v>
      </c>
      <c r="C681" s="0" t="n">
        <f aca="false">(-1)*2^(-1*B681)</f>
        <v>-2.13209792341228</v>
      </c>
      <c r="D681" s="0" t="s">
        <v>1352</v>
      </c>
    </row>
    <row r="682" customFormat="false" ht="15" hidden="false" customHeight="false" outlineLevel="0" collapsed="false">
      <c r="A682" s="0" t="s">
        <v>1353</v>
      </c>
      <c r="B682" s="0" t="n">
        <v>-1.08917465</v>
      </c>
      <c r="C682" s="0" t="n">
        <f aca="false">(-1)*2^(-1*B682)</f>
        <v>-2.12752288419275</v>
      </c>
      <c r="D682" s="0" t="s">
        <v>1354</v>
      </c>
    </row>
    <row r="683" customFormat="false" ht="15" hidden="false" customHeight="false" outlineLevel="0" collapsed="false">
      <c r="A683" s="0" t="s">
        <v>1355</v>
      </c>
      <c r="B683" s="0" t="n">
        <v>-1.088909835</v>
      </c>
      <c r="C683" s="0" t="n">
        <f aca="false">(-1)*2^(-1*B683)</f>
        <v>-2.12713240092906</v>
      </c>
      <c r="D683" s="0" t="s">
        <v>1356</v>
      </c>
    </row>
    <row r="684" customFormat="false" ht="15" hidden="false" customHeight="false" outlineLevel="0" collapsed="false">
      <c r="A684" s="0" t="s">
        <v>1357</v>
      </c>
      <c r="B684" s="0" t="n">
        <v>-1.0871376</v>
      </c>
      <c r="C684" s="0" t="n">
        <f aca="false">(-1)*2^(-1*B684)</f>
        <v>-2.1245209938773</v>
      </c>
      <c r="D684" s="0" t="s">
        <v>1358</v>
      </c>
    </row>
    <row r="685" customFormat="false" ht="15" hidden="false" customHeight="false" outlineLevel="0" collapsed="false">
      <c r="A685" s="0" t="s">
        <v>1359</v>
      </c>
      <c r="B685" s="0" t="n">
        <v>-1.0848203</v>
      </c>
      <c r="C685" s="0" t="n">
        <f aca="false">(-1)*2^(-1*B685)</f>
        <v>-2.12111126374152</v>
      </c>
      <c r="D685" s="0" t="s">
        <v>1360</v>
      </c>
    </row>
    <row r="686" customFormat="false" ht="15" hidden="false" customHeight="false" outlineLevel="0" collapsed="false">
      <c r="A686" s="0" t="s">
        <v>1361</v>
      </c>
      <c r="B686" s="0" t="n">
        <v>-1.0835443</v>
      </c>
      <c r="C686" s="0" t="n">
        <f aca="false">(-1)*2^(-1*B686)</f>
        <v>-2.11923606396468</v>
      </c>
      <c r="D686" s="0" t="s">
        <v>1362</v>
      </c>
    </row>
    <row r="687" customFormat="false" ht="15" hidden="false" customHeight="false" outlineLevel="0" collapsed="false">
      <c r="A687" s="0" t="s">
        <v>1363</v>
      </c>
      <c r="B687" s="0" t="n">
        <v>-1.0822077</v>
      </c>
      <c r="C687" s="0" t="n">
        <f aca="false">(-1)*2^(-1*B687)</f>
        <v>-2.11727358463578</v>
      </c>
      <c r="D687" s="0" t="s">
        <v>1364</v>
      </c>
    </row>
    <row r="688" customFormat="false" ht="15" hidden="false" customHeight="false" outlineLevel="0" collapsed="false">
      <c r="A688" s="0" t="s">
        <v>1365</v>
      </c>
      <c r="B688" s="0" t="n">
        <v>-1.0790915</v>
      </c>
      <c r="C688" s="0" t="n">
        <f aca="false">(-1)*2^(-1*B688)</f>
        <v>-2.11270524048945</v>
      </c>
      <c r="D688" s="0" t="s">
        <v>1366</v>
      </c>
    </row>
    <row r="689" customFormat="false" ht="15" hidden="false" customHeight="false" outlineLevel="0" collapsed="false">
      <c r="A689" s="0" t="s">
        <v>1367</v>
      </c>
      <c r="B689" s="0" t="n">
        <v>-1.07855305</v>
      </c>
      <c r="C689" s="0" t="n">
        <f aca="false">(-1)*2^(-1*B689)</f>
        <v>-2.11191687299454</v>
      </c>
      <c r="D689" s="0" t="s">
        <v>1368</v>
      </c>
    </row>
    <row r="690" customFormat="false" ht="15" hidden="false" customHeight="false" outlineLevel="0" collapsed="false">
      <c r="A690" s="0" t="s">
        <v>1369</v>
      </c>
      <c r="B690" s="0" t="n">
        <v>-1.07381055</v>
      </c>
      <c r="C690" s="0" t="n">
        <f aca="false">(-1)*2^(-1*B690)</f>
        <v>-2.10498587140041</v>
      </c>
      <c r="D690" s="0" t="s">
        <v>1370</v>
      </c>
    </row>
    <row r="691" customFormat="false" ht="15" hidden="false" customHeight="false" outlineLevel="0" collapsed="false">
      <c r="A691" s="0" t="s">
        <v>1371</v>
      </c>
      <c r="B691" s="0" t="n">
        <v>-1.07277185</v>
      </c>
      <c r="C691" s="0" t="n">
        <f aca="false">(-1)*2^(-1*B691)</f>
        <v>-2.10347088600114</v>
      </c>
      <c r="D691" s="0" t="s">
        <v>1372</v>
      </c>
    </row>
    <row r="692" customFormat="false" ht="15" hidden="false" customHeight="false" outlineLevel="0" collapsed="false">
      <c r="A692" s="0" t="s">
        <v>1373</v>
      </c>
      <c r="B692" s="0" t="n">
        <v>-1.0723744</v>
      </c>
      <c r="C692" s="0" t="n">
        <f aca="false">(-1)*2^(-1*B692)</f>
        <v>-2.1028914777882</v>
      </c>
      <c r="D692" s="0" t="s">
        <v>1374</v>
      </c>
    </row>
    <row r="693" customFormat="false" ht="15" hidden="false" customHeight="false" outlineLevel="0" collapsed="false">
      <c r="A693" s="0" t="s">
        <v>1375</v>
      </c>
      <c r="B693" s="0" t="n">
        <v>-1.0712993</v>
      </c>
      <c r="C693" s="0" t="n">
        <f aca="false">(-1)*2^(-1*B693)</f>
        <v>-2.10132498148161</v>
      </c>
      <c r="D693" s="0" t="s">
        <v>1376</v>
      </c>
    </row>
    <row r="694" customFormat="false" ht="15" hidden="false" customHeight="false" outlineLevel="0" collapsed="false">
      <c r="A694" s="4" t="s">
        <v>1377</v>
      </c>
      <c r="B694" s="4" t="n">
        <v>-1.07112295</v>
      </c>
      <c r="C694" s="4" t="n">
        <f aca="false">(-1)*2^(-1*B694)</f>
        <v>-2.1010681385575</v>
      </c>
      <c r="D694" s="4" t="s">
        <v>1378</v>
      </c>
    </row>
    <row r="695" customFormat="false" ht="15" hidden="false" customHeight="false" outlineLevel="0" collapsed="false">
      <c r="A695" s="0" t="s">
        <v>1379</v>
      </c>
      <c r="B695" s="0" t="n">
        <v>-1.070718</v>
      </c>
      <c r="C695" s="0" t="n">
        <f aca="false">(-1)*2^(-1*B695)</f>
        <v>-2.10047847260565</v>
      </c>
      <c r="D695" s="0" t="s">
        <v>1380</v>
      </c>
    </row>
    <row r="696" customFormat="false" ht="15" hidden="false" customHeight="false" outlineLevel="0" collapsed="false">
      <c r="A696" s="0" t="s">
        <v>1381</v>
      </c>
      <c r="B696" s="0" t="n">
        <v>-1.06943865</v>
      </c>
      <c r="C696" s="0" t="n">
        <f aca="false">(-1)*2^(-1*B696)</f>
        <v>-2.09861664046906</v>
      </c>
      <c r="D696" s="0" t="s">
        <v>1382</v>
      </c>
    </row>
    <row r="697" customFormat="false" ht="15" hidden="false" customHeight="false" outlineLevel="0" collapsed="false">
      <c r="A697" s="0" t="s">
        <v>1383</v>
      </c>
      <c r="B697" s="0" t="n">
        <v>-1.0690633</v>
      </c>
      <c r="C697" s="0" t="n">
        <f aca="false">(-1)*2^(-1*B697)</f>
        <v>-2.0980707085351</v>
      </c>
      <c r="D697" s="0" t="s">
        <v>1384</v>
      </c>
    </row>
    <row r="698" customFormat="false" ht="15" hidden="false" customHeight="false" outlineLevel="0" collapsed="false">
      <c r="A698" s="0" t="s">
        <v>1385</v>
      </c>
      <c r="B698" s="0" t="n">
        <v>-1.0690321</v>
      </c>
      <c r="C698" s="0" t="n">
        <f aca="false">(-1)*2^(-1*B698)</f>
        <v>-2.09802533574568</v>
      </c>
      <c r="D698" s="0" t="s">
        <v>1386</v>
      </c>
    </row>
    <row r="699" customFormat="false" ht="15" hidden="false" customHeight="false" outlineLevel="0" collapsed="false">
      <c r="A699" s="0" t="s">
        <v>1387</v>
      </c>
      <c r="B699" s="0" t="n">
        <v>-1.06815355</v>
      </c>
      <c r="C699" s="0" t="n">
        <f aca="false">(-1)*2^(-1*B699)</f>
        <v>-2.09674810182401</v>
      </c>
      <c r="D699" s="0" t="s">
        <v>1388</v>
      </c>
    </row>
    <row r="700" customFormat="false" ht="15" hidden="false" customHeight="false" outlineLevel="0" collapsed="false">
      <c r="A700" s="0" t="s">
        <v>1389</v>
      </c>
      <c r="B700" s="0" t="n">
        <v>-1.06810325</v>
      </c>
      <c r="C700" s="0" t="n">
        <f aca="false">(-1)*2^(-1*B700)</f>
        <v>-2.09667499934013</v>
      </c>
      <c r="D700" s="0" t="s">
        <v>1390</v>
      </c>
    </row>
    <row r="701" customFormat="false" ht="15" hidden="false" customHeight="false" outlineLevel="0" collapsed="false">
      <c r="A701" s="0" t="s">
        <v>1391</v>
      </c>
      <c r="B701" s="0" t="n">
        <v>-1.06693942</v>
      </c>
      <c r="C701" s="0" t="n">
        <f aca="false">(-1)*2^(-1*B701)</f>
        <v>-2.09498428216887</v>
      </c>
      <c r="D701" s="0" t="s">
        <v>1392</v>
      </c>
    </row>
    <row r="702" customFormat="false" ht="15" hidden="false" customHeight="false" outlineLevel="0" collapsed="false">
      <c r="A702" s="0" t="s">
        <v>1393</v>
      </c>
      <c r="B702" s="0" t="n">
        <v>-1.06688985</v>
      </c>
      <c r="C702" s="0" t="n">
        <f aca="false">(-1)*2^(-1*B702)</f>
        <v>-2.09491230120001</v>
      </c>
      <c r="D702" s="0" t="s">
        <v>1394</v>
      </c>
    </row>
    <row r="703" customFormat="false" ht="15" hidden="false" customHeight="false" outlineLevel="0" collapsed="false">
      <c r="A703" s="0" t="s">
        <v>1395</v>
      </c>
      <c r="B703" s="0" t="n">
        <v>-1.06529761</v>
      </c>
      <c r="C703" s="0" t="n">
        <f aca="false">(-1)*2^(-1*B703)</f>
        <v>-2.09260151266562</v>
      </c>
      <c r="D703" s="0" t="s">
        <v>1396</v>
      </c>
    </row>
    <row r="704" customFormat="false" ht="15" hidden="false" customHeight="false" outlineLevel="0" collapsed="false">
      <c r="A704" s="0" t="s">
        <v>1397</v>
      </c>
      <c r="B704" s="0" t="n">
        <v>-1.06508195</v>
      </c>
      <c r="C704" s="0" t="n">
        <f aca="false">(-1)*2^(-1*B704)</f>
        <v>-2.09228872534694</v>
      </c>
      <c r="D704" s="0" t="s">
        <v>1398</v>
      </c>
    </row>
    <row r="705" customFormat="false" ht="15" hidden="false" customHeight="false" outlineLevel="0" collapsed="false">
      <c r="A705" s="0" t="s">
        <v>1399</v>
      </c>
      <c r="B705" s="0" t="n">
        <v>-1.0648016</v>
      </c>
      <c r="C705" s="0" t="n">
        <f aca="false">(-1)*2^(-1*B705)</f>
        <v>-2.09188218332755</v>
      </c>
      <c r="D705" s="0" t="s">
        <v>1400</v>
      </c>
    </row>
    <row r="706" customFormat="false" ht="15" hidden="false" customHeight="false" outlineLevel="0" collapsed="false">
      <c r="A706" s="0" t="s">
        <v>1401</v>
      </c>
      <c r="B706" s="0" t="n">
        <v>-1.0621412</v>
      </c>
      <c r="C706" s="0" t="n">
        <f aca="false">(-1)*2^(-1*B706)</f>
        <v>-2.08802820513705</v>
      </c>
      <c r="D706" s="0" t="s">
        <v>1402</v>
      </c>
    </row>
    <row r="707" customFormat="false" ht="15" hidden="false" customHeight="false" outlineLevel="0" collapsed="false">
      <c r="A707" s="0" t="s">
        <v>1403</v>
      </c>
      <c r="B707" s="0" t="n">
        <v>-1.0594698</v>
      </c>
      <c r="C707" s="0" t="n">
        <f aca="false">(-1)*2^(-1*B707)</f>
        <v>-2.08416543629358</v>
      </c>
      <c r="D707" s="0" t="s">
        <v>1404</v>
      </c>
    </row>
    <row r="708" customFormat="false" ht="15" hidden="false" customHeight="false" outlineLevel="0" collapsed="false">
      <c r="A708" s="0" t="s">
        <v>1405</v>
      </c>
      <c r="B708" s="0" t="n">
        <v>-1.058433075</v>
      </c>
      <c r="C708" s="0" t="n">
        <f aca="false">(-1)*2^(-1*B708)</f>
        <v>-2.08266828672864</v>
      </c>
      <c r="D708" s="0" t="s">
        <v>1406</v>
      </c>
    </row>
    <row r="709" customFormat="false" ht="15" hidden="false" customHeight="false" outlineLevel="0" collapsed="false">
      <c r="A709" s="0" t="s">
        <v>1407</v>
      </c>
      <c r="B709" s="0" t="n">
        <v>-1.05842875</v>
      </c>
      <c r="C709" s="0" t="n">
        <f aca="false">(-1)*2^(-1*B709)</f>
        <v>-2.08266204318681</v>
      </c>
      <c r="D709" s="0" t="s">
        <v>1408</v>
      </c>
    </row>
    <row r="710" customFormat="false" ht="15" hidden="false" customHeight="false" outlineLevel="0" collapsed="false">
      <c r="A710" s="0" t="s">
        <v>1409</v>
      </c>
      <c r="B710" s="0" t="n">
        <v>-1.05669305</v>
      </c>
      <c r="C710" s="0" t="n">
        <f aca="false">(-1)*2^(-1*B710)</f>
        <v>-2.08015790838575</v>
      </c>
      <c r="D710" s="0" t="s">
        <v>1410</v>
      </c>
    </row>
    <row r="711" customFormat="false" ht="15" hidden="false" customHeight="false" outlineLevel="0" collapsed="false">
      <c r="A711" s="4" t="s">
        <v>1411</v>
      </c>
      <c r="B711" s="4" t="n">
        <v>-1.05593755</v>
      </c>
      <c r="C711" s="4" t="n">
        <f aca="false">(-1)*2^(-1*B711)</f>
        <v>-2.07906887166231</v>
      </c>
      <c r="D711" s="4" t="s">
        <v>1412</v>
      </c>
    </row>
    <row r="712" customFormat="false" ht="15" hidden="false" customHeight="false" outlineLevel="0" collapsed="false">
      <c r="A712" s="0" t="s">
        <v>1413</v>
      </c>
      <c r="B712" s="0" t="n">
        <v>-1.05517425</v>
      </c>
      <c r="C712" s="0" t="n">
        <f aca="false">(-1)*2^(-1*B712)</f>
        <v>-2.07796917041791</v>
      </c>
      <c r="D712" s="0" t="s">
        <v>1414</v>
      </c>
    </row>
    <row r="713" customFormat="false" ht="15" hidden="false" customHeight="false" outlineLevel="0" collapsed="false">
      <c r="A713" s="0" t="s">
        <v>1415</v>
      </c>
      <c r="B713" s="0" t="n">
        <v>-1.05488605</v>
      </c>
      <c r="C713" s="0" t="n">
        <f aca="false">(-1)*2^(-1*B713)</f>
        <v>-2.07755410632937</v>
      </c>
      <c r="D713" s="0" t="s">
        <v>1416</v>
      </c>
    </row>
    <row r="714" customFormat="false" ht="15" hidden="false" customHeight="false" outlineLevel="0" collapsed="false">
      <c r="A714" s="0" t="s">
        <v>1417</v>
      </c>
      <c r="B714" s="0" t="n">
        <v>-1.054775775</v>
      </c>
      <c r="C714" s="0" t="n">
        <f aca="false">(-1)*2^(-1*B714)</f>
        <v>-2.07739531079956</v>
      </c>
      <c r="D714" s="0" t="s">
        <v>1418</v>
      </c>
    </row>
    <row r="715" customFormat="false" ht="15" hidden="false" customHeight="false" outlineLevel="0" collapsed="false">
      <c r="A715" s="0" t="s">
        <v>1419</v>
      </c>
      <c r="B715" s="0" t="n">
        <v>-1.0546677</v>
      </c>
      <c r="C715" s="0" t="n">
        <f aca="false">(-1)*2^(-1*B715)</f>
        <v>-2.07723969503693</v>
      </c>
      <c r="D715" s="0" t="s">
        <v>1420</v>
      </c>
    </row>
    <row r="716" customFormat="false" ht="15" hidden="false" customHeight="false" outlineLevel="0" collapsed="false">
      <c r="A716" s="0" t="s">
        <v>1421</v>
      </c>
      <c r="B716" s="0" t="n">
        <v>-1.05355678</v>
      </c>
      <c r="C716" s="0" t="n">
        <f aca="false">(-1)*2^(-1*B716)</f>
        <v>-2.07564077162994</v>
      </c>
      <c r="D716" s="0" t="s">
        <v>1422</v>
      </c>
    </row>
    <row r="717" customFormat="false" ht="15" hidden="false" customHeight="false" outlineLevel="0" collapsed="false">
      <c r="A717" s="0" t="s">
        <v>1423</v>
      </c>
      <c r="B717" s="0" t="n">
        <v>-1.05297285</v>
      </c>
      <c r="C717" s="0" t="n">
        <f aca="false">(-1)*2^(-1*B717)</f>
        <v>-2.07480082719919</v>
      </c>
      <c r="D717" s="0" t="s">
        <v>1424</v>
      </c>
    </row>
    <row r="718" customFormat="false" ht="15" hidden="false" customHeight="false" outlineLevel="0" collapsed="false">
      <c r="A718" s="0" t="s">
        <v>1425</v>
      </c>
      <c r="B718" s="0" t="n">
        <v>-1.0505669</v>
      </c>
      <c r="C718" s="0" t="n">
        <f aca="false">(-1)*2^(-1*B718)</f>
        <v>-2.07134361218864</v>
      </c>
      <c r="D718" s="0" t="s">
        <v>1426</v>
      </c>
    </row>
    <row r="719" customFormat="false" ht="15" hidden="false" customHeight="false" outlineLevel="0" collapsed="false">
      <c r="A719" s="0" t="s">
        <v>1427</v>
      </c>
      <c r="B719" s="0" t="n">
        <v>-1.050208835</v>
      </c>
      <c r="C719" s="0" t="n">
        <f aca="false">(-1)*2^(-1*B719)</f>
        <v>-2.07082958559383</v>
      </c>
      <c r="D719" s="0" t="s">
        <v>1428</v>
      </c>
    </row>
    <row r="720" customFormat="false" ht="15" hidden="false" customHeight="false" outlineLevel="0" collapsed="false">
      <c r="A720" s="0" t="s">
        <v>1429</v>
      </c>
      <c r="B720" s="0" t="n">
        <v>-1.0501811</v>
      </c>
      <c r="C720" s="0" t="n">
        <f aca="false">(-1)*2^(-1*B720)</f>
        <v>-2.07078977544348</v>
      </c>
      <c r="D720" s="0" t="s">
        <v>1430</v>
      </c>
    </row>
    <row r="721" customFormat="false" ht="15" hidden="false" customHeight="false" outlineLevel="0" collapsed="false">
      <c r="A721" s="0" t="s">
        <v>1431</v>
      </c>
      <c r="B721" s="0" t="n">
        <v>-1.0492591</v>
      </c>
      <c r="C721" s="0" t="n">
        <f aca="false">(-1)*2^(-1*B721)</f>
        <v>-2.06946679438398</v>
      </c>
      <c r="D721" s="0" t="s">
        <v>1432</v>
      </c>
    </row>
    <row r="722" customFormat="false" ht="15" hidden="false" customHeight="false" outlineLevel="0" collapsed="false">
      <c r="A722" s="0" t="s">
        <v>1433</v>
      </c>
      <c r="B722" s="0" t="n">
        <v>-1.0492164</v>
      </c>
      <c r="C722" s="0" t="n">
        <f aca="false">(-1)*2^(-1*B722)</f>
        <v>-2.06940554448575</v>
      </c>
      <c r="D722" s="0" t="s">
        <v>1434</v>
      </c>
    </row>
    <row r="723" customFormat="false" ht="15" hidden="false" customHeight="false" outlineLevel="0" collapsed="false">
      <c r="A723" s="0" t="s">
        <v>1435</v>
      </c>
      <c r="B723" s="0" t="n">
        <v>-1.04871935</v>
      </c>
      <c r="C723" s="0" t="n">
        <f aca="false">(-1)*2^(-1*B723)</f>
        <v>-2.06869269746939</v>
      </c>
      <c r="D723" s="0" t="s">
        <v>1436</v>
      </c>
    </row>
    <row r="724" customFormat="false" ht="15" hidden="false" customHeight="false" outlineLevel="0" collapsed="false">
      <c r="A724" s="0" t="s">
        <v>1437</v>
      </c>
      <c r="B724" s="0" t="n">
        <v>-1.0464977</v>
      </c>
      <c r="C724" s="0" t="n">
        <f aca="false">(-1)*2^(-1*B724)</f>
        <v>-2.06550950620221</v>
      </c>
      <c r="D724" s="0" t="s">
        <v>1438</v>
      </c>
    </row>
    <row r="725" customFormat="false" ht="15" hidden="false" customHeight="false" outlineLevel="0" collapsed="false">
      <c r="A725" s="0" t="s">
        <v>1439</v>
      </c>
      <c r="B725" s="0" t="n">
        <v>-1.0458737</v>
      </c>
      <c r="C725" s="0" t="n">
        <f aca="false">(-1)*2^(-1*B725)</f>
        <v>-2.06461631727432</v>
      </c>
      <c r="D725" s="0" t="s">
        <v>1440</v>
      </c>
    </row>
    <row r="726" customFormat="false" ht="15" hidden="false" customHeight="false" outlineLevel="0" collapsed="false">
      <c r="A726" s="0" t="s">
        <v>1441</v>
      </c>
      <c r="B726" s="0" t="n">
        <v>-1.04541765</v>
      </c>
      <c r="C726" s="0" t="n">
        <f aca="false">(-1)*2^(-1*B726)</f>
        <v>-2.06396377502456</v>
      </c>
      <c r="D726" s="0" t="s">
        <v>1442</v>
      </c>
    </row>
    <row r="727" customFormat="false" ht="15" hidden="false" customHeight="false" outlineLevel="0" collapsed="false">
      <c r="A727" s="0" t="s">
        <v>1443</v>
      </c>
      <c r="B727" s="0" t="n">
        <v>-1.04516737</v>
      </c>
      <c r="C727" s="0" t="n">
        <f aca="false">(-1)*2^(-1*B727)</f>
        <v>-2.06360574783644</v>
      </c>
      <c r="D727" s="0" t="s">
        <v>1444</v>
      </c>
    </row>
    <row r="728" customFormat="false" ht="15" hidden="false" customHeight="false" outlineLevel="0" collapsed="false">
      <c r="A728" s="0" t="s">
        <v>1445</v>
      </c>
      <c r="B728" s="0" t="n">
        <v>-1.044893</v>
      </c>
      <c r="C728" s="0" t="n">
        <f aca="false">(-1)*2^(-1*B728)</f>
        <v>-2.06321333110415</v>
      </c>
      <c r="D728" s="0" t="s">
        <v>1446</v>
      </c>
    </row>
    <row r="729" customFormat="false" ht="15" hidden="false" customHeight="false" outlineLevel="0" collapsed="false">
      <c r="A729" s="0" t="s">
        <v>1447</v>
      </c>
      <c r="B729" s="0" t="n">
        <v>-1.0437338</v>
      </c>
      <c r="C729" s="0" t="n">
        <f aca="false">(-1)*2^(-1*B729)</f>
        <v>-2.06155621284195</v>
      </c>
      <c r="D729" s="0" t="s">
        <v>1448</v>
      </c>
    </row>
    <row r="730" customFormat="false" ht="15" hidden="false" customHeight="false" outlineLevel="0" collapsed="false">
      <c r="A730" s="0" t="s">
        <v>1449</v>
      </c>
      <c r="B730" s="0" t="n">
        <v>-1.0437074</v>
      </c>
      <c r="C730" s="0" t="n">
        <f aca="false">(-1)*2^(-1*B730)</f>
        <v>-2.06151848859357</v>
      </c>
      <c r="D730" s="0" t="s">
        <v>1450</v>
      </c>
    </row>
    <row r="731" customFormat="false" ht="15" hidden="false" customHeight="false" outlineLevel="0" collapsed="false">
      <c r="A731" s="0" t="s">
        <v>1451</v>
      </c>
      <c r="B731" s="0" t="n">
        <v>-1.0427368</v>
      </c>
      <c r="C731" s="0" t="n">
        <f aca="false">(-1)*2^(-1*B731)</f>
        <v>-2.06013203001117</v>
      </c>
      <c r="D731" s="0" t="s">
        <v>1452</v>
      </c>
    </row>
    <row r="732" customFormat="false" ht="15" hidden="false" customHeight="false" outlineLevel="0" collapsed="false">
      <c r="A732" s="0" t="s">
        <v>1453</v>
      </c>
      <c r="B732" s="0" t="n">
        <v>-1.0421143</v>
      </c>
      <c r="C732" s="0" t="n">
        <f aca="false">(-1)*2^(-1*B732)</f>
        <v>-2.05924330750393</v>
      </c>
      <c r="D732" s="0" t="s">
        <v>1454</v>
      </c>
    </row>
    <row r="733" customFormat="false" ht="15" hidden="false" customHeight="false" outlineLevel="0" collapsed="false">
      <c r="A733" s="0" t="s">
        <v>1455</v>
      </c>
      <c r="B733" s="0" t="n">
        <v>-1.0398003</v>
      </c>
      <c r="C733" s="0" t="n">
        <f aca="false">(-1)*2^(-1*B733)</f>
        <v>-2.05594304691083</v>
      </c>
      <c r="D733" s="0" t="s">
        <v>1456</v>
      </c>
    </row>
    <row r="734" customFormat="false" ht="15" hidden="false" customHeight="false" outlineLevel="0" collapsed="false">
      <c r="A734" s="0" t="s">
        <v>1457</v>
      </c>
      <c r="B734" s="0" t="n">
        <v>-1.03832423</v>
      </c>
      <c r="C734" s="0" t="n">
        <f aca="false">(-1)*2^(-1*B734)</f>
        <v>-2.0538406178898</v>
      </c>
      <c r="D734" s="0" t="s">
        <v>1458</v>
      </c>
    </row>
    <row r="735" customFormat="false" ht="15" hidden="false" customHeight="false" outlineLevel="0" collapsed="false">
      <c r="A735" s="0" t="s">
        <v>1459</v>
      </c>
      <c r="B735" s="0" t="n">
        <v>-1.03766847</v>
      </c>
      <c r="C735" s="0" t="n">
        <f aca="false">(-1)*2^(-1*B735)</f>
        <v>-2.05290728101698</v>
      </c>
      <c r="D735" s="0" t="s">
        <v>1460</v>
      </c>
    </row>
    <row r="736" customFormat="false" ht="15" hidden="false" customHeight="false" outlineLevel="0" collapsed="false">
      <c r="A736" s="0" t="s">
        <v>1461</v>
      </c>
      <c r="B736" s="0" t="n">
        <v>-1.03743873</v>
      </c>
      <c r="C736" s="0" t="n">
        <f aca="false">(-1)*2^(-1*B736)</f>
        <v>-2.05258039463078</v>
      </c>
      <c r="D736" s="0" t="s">
        <v>1462</v>
      </c>
    </row>
    <row r="737" customFormat="false" ht="15" hidden="false" customHeight="false" outlineLevel="0" collapsed="false">
      <c r="A737" s="0" t="s">
        <v>1463</v>
      </c>
      <c r="B737" s="0" t="n">
        <v>-1.03705475</v>
      </c>
      <c r="C737" s="0" t="n">
        <f aca="false">(-1)*2^(-1*B737)</f>
        <v>-2.05203416349944</v>
      </c>
      <c r="D737" s="0" t="s">
        <v>1464</v>
      </c>
    </row>
    <row r="738" customFormat="false" ht="15" hidden="false" customHeight="false" outlineLevel="0" collapsed="false">
      <c r="A738" s="0" t="s">
        <v>1465</v>
      </c>
      <c r="B738" s="0" t="n">
        <v>-1.0359318</v>
      </c>
      <c r="C738" s="0" t="n">
        <f aca="false">(-1)*2^(-1*B738)</f>
        <v>-2.05043754389492</v>
      </c>
      <c r="D738" s="0" t="s">
        <v>1466</v>
      </c>
    </row>
    <row r="739" customFormat="false" ht="15" hidden="false" customHeight="false" outlineLevel="0" collapsed="false">
      <c r="A739" s="0" t="s">
        <v>1467</v>
      </c>
      <c r="B739" s="0" t="n">
        <v>-1.03535783</v>
      </c>
      <c r="C739" s="0" t="n">
        <f aca="false">(-1)*2^(-1*B739)</f>
        <v>-2.04962194841249</v>
      </c>
      <c r="D739" s="0" t="s">
        <v>1468</v>
      </c>
    </row>
    <row r="740" customFormat="false" ht="15" hidden="false" customHeight="false" outlineLevel="0" collapsed="false">
      <c r="A740" s="0" t="s">
        <v>1469</v>
      </c>
      <c r="B740" s="0" t="n">
        <v>-1.0315661</v>
      </c>
      <c r="C740" s="0" t="n">
        <f aca="false">(-1)*2^(-1*B740)</f>
        <v>-2.04424214951506</v>
      </c>
      <c r="D740" s="0" t="s">
        <v>1470</v>
      </c>
    </row>
    <row r="741" customFormat="false" ht="15" hidden="false" customHeight="false" outlineLevel="0" collapsed="false">
      <c r="A741" s="0" t="s">
        <v>1471</v>
      </c>
      <c r="B741" s="0" t="n">
        <v>-1.031021115</v>
      </c>
      <c r="C741" s="0" t="n">
        <f aca="false">(-1)*2^(-1*B741)</f>
        <v>-2.04347007303459</v>
      </c>
      <c r="D741" s="0" t="s">
        <v>1472</v>
      </c>
    </row>
    <row r="742" customFormat="false" ht="15" hidden="false" customHeight="false" outlineLevel="0" collapsed="false">
      <c r="A742" s="0" t="s">
        <v>1473</v>
      </c>
      <c r="B742" s="0" t="n">
        <v>-1.03016312</v>
      </c>
      <c r="C742" s="0" t="n">
        <f aca="false">(-1)*2^(-1*B742)</f>
        <v>-2.04225514832472</v>
      </c>
      <c r="D742" s="0" t="s">
        <v>1474</v>
      </c>
    </row>
    <row r="743" customFormat="false" ht="15" hidden="false" customHeight="false" outlineLevel="0" collapsed="false">
      <c r="A743" s="0" t="s">
        <v>1475</v>
      </c>
      <c r="B743" s="0" t="n">
        <v>-1.02997343</v>
      </c>
      <c r="C743" s="0" t="n">
        <f aca="false">(-1)*2^(-1*B743)</f>
        <v>-2.04198664396222</v>
      </c>
      <c r="D743" s="0" t="s">
        <v>1476</v>
      </c>
    </row>
    <row r="744" customFormat="false" ht="15" hidden="false" customHeight="false" outlineLevel="0" collapsed="false">
      <c r="A744" s="0" t="s">
        <v>1477</v>
      </c>
      <c r="B744" s="0" t="n">
        <v>-1.02958407</v>
      </c>
      <c r="C744" s="0" t="n">
        <f aca="false">(-1)*2^(-1*B744)</f>
        <v>-2.04143561923499</v>
      </c>
      <c r="D744" s="0" t="s">
        <v>1478</v>
      </c>
    </row>
    <row r="745" customFormat="false" ht="15" hidden="false" customHeight="false" outlineLevel="0" collapsed="false">
      <c r="A745" s="0" t="s">
        <v>1479</v>
      </c>
      <c r="B745" s="0" t="n">
        <v>-1.0291414</v>
      </c>
      <c r="C745" s="0" t="n">
        <f aca="false">(-1)*2^(-1*B745)</f>
        <v>-2.04080933048148</v>
      </c>
      <c r="D745" s="0" t="s">
        <v>1480</v>
      </c>
    </row>
    <row r="746" customFormat="false" ht="15" hidden="false" customHeight="false" outlineLevel="0" collapsed="false">
      <c r="A746" s="0" t="s">
        <v>1481</v>
      </c>
      <c r="B746" s="0" t="n">
        <v>-1.0290364</v>
      </c>
      <c r="C746" s="0" t="n">
        <f aca="false">(-1)*2^(-1*B746)</f>
        <v>-2.04066080485691</v>
      </c>
      <c r="D746" s="0" t="s">
        <v>1482</v>
      </c>
    </row>
    <row r="747" customFormat="false" ht="15" hidden="false" customHeight="false" outlineLevel="0" collapsed="false">
      <c r="A747" s="2" t="s">
        <v>1483</v>
      </c>
      <c r="B747" s="2" t="n">
        <v>-1.0287154</v>
      </c>
      <c r="C747" s="2" t="n">
        <f aca="false">(-1)*2^(-1*B747)</f>
        <v>-2.04020680783705</v>
      </c>
      <c r="D747" s="2" t="s">
        <v>1484</v>
      </c>
    </row>
    <row r="748" customFormat="false" ht="15" hidden="false" customHeight="false" outlineLevel="0" collapsed="false">
      <c r="A748" s="0" t="s">
        <v>1485</v>
      </c>
      <c r="B748" s="0" t="n">
        <v>-1.02833235</v>
      </c>
      <c r="C748" s="0" t="n">
        <f aca="false">(-1)*2^(-1*B748)</f>
        <v>-2.03966518437778</v>
      </c>
      <c r="D748" s="0" t="s">
        <v>1486</v>
      </c>
    </row>
    <row r="749" customFormat="false" ht="15" hidden="false" customHeight="false" outlineLevel="0" collapsed="false">
      <c r="A749" s="0" t="s">
        <v>1487</v>
      </c>
      <c r="B749" s="0" t="n">
        <v>-1.0280956</v>
      </c>
      <c r="C749" s="0" t="n">
        <f aca="false">(-1)*2^(-1*B749)</f>
        <v>-2.03933049749034</v>
      </c>
      <c r="D749" s="0" t="s">
        <v>1488</v>
      </c>
    </row>
    <row r="750" customFormat="false" ht="15" hidden="false" customHeight="false" outlineLevel="0" collapsed="false">
      <c r="A750" s="0" t="s">
        <v>1489</v>
      </c>
      <c r="B750" s="0" t="n">
        <v>-1.0262315</v>
      </c>
      <c r="C750" s="0" t="n">
        <f aca="false">(-1)*2^(-1*B750)</f>
        <v>-2.03669718901628</v>
      </c>
      <c r="D750" s="0" t="s">
        <v>1490</v>
      </c>
    </row>
    <row r="751" customFormat="false" ht="15" hidden="false" customHeight="false" outlineLevel="0" collapsed="false">
      <c r="A751" s="0" t="s">
        <v>1491</v>
      </c>
      <c r="B751" s="0" t="n">
        <v>-1.0257474</v>
      </c>
      <c r="C751" s="0" t="n">
        <f aca="false">(-1)*2^(-1*B751)</f>
        <v>-2.03601388472936</v>
      </c>
      <c r="D751" s="0" t="s">
        <v>1492</v>
      </c>
    </row>
    <row r="752" customFormat="false" ht="15" hidden="false" customHeight="false" outlineLevel="0" collapsed="false">
      <c r="A752" s="0" t="s">
        <v>1493</v>
      </c>
      <c r="B752" s="0" t="n">
        <v>-1.02173015</v>
      </c>
      <c r="C752" s="0" t="n">
        <f aca="false">(-1)*2^(-1*B752)</f>
        <v>-2.03035239739878</v>
      </c>
      <c r="D752" s="0" t="s">
        <v>1494</v>
      </c>
    </row>
    <row r="753" customFormat="false" ht="15" hidden="false" customHeight="false" outlineLevel="0" collapsed="false">
      <c r="A753" s="0" t="s">
        <v>1495</v>
      </c>
      <c r="B753" s="0" t="n">
        <v>-1.0210176</v>
      </c>
      <c r="C753" s="0" t="n">
        <f aca="false">(-1)*2^(-1*B753)</f>
        <v>-2.02934984984178</v>
      </c>
      <c r="D753" s="0" t="s">
        <v>1496</v>
      </c>
    </row>
    <row r="754" customFormat="false" ht="15" hidden="false" customHeight="false" outlineLevel="0" collapsed="false">
      <c r="A754" s="9" t="s">
        <v>1497</v>
      </c>
      <c r="B754" s="9" t="n">
        <v>-1.02052855</v>
      </c>
      <c r="C754" s="9" t="n">
        <f aca="false">(-1)*2^(-1*B754)</f>
        <v>-2.0286620500489</v>
      </c>
      <c r="D754" s="9" t="s">
        <v>1498</v>
      </c>
    </row>
    <row r="755" customFormat="false" ht="15" hidden="false" customHeight="false" outlineLevel="0" collapsed="false">
      <c r="A755" s="4" t="s">
        <v>1499</v>
      </c>
      <c r="B755" s="4" t="n">
        <v>-1.02043305</v>
      </c>
      <c r="C755" s="4" t="n">
        <f aca="false">(-1)*2^(-1*B755)</f>
        <v>-2.02852776608163</v>
      </c>
      <c r="D755" s="4" t="s">
        <v>1500</v>
      </c>
    </row>
    <row r="756" customFormat="false" ht="15" hidden="false" customHeight="false" outlineLevel="0" collapsed="false">
      <c r="A756" s="0" t="s">
        <v>1501</v>
      </c>
      <c r="B756" s="0" t="n">
        <v>-1.01988937</v>
      </c>
      <c r="C756" s="0" t="n">
        <f aca="false">(-1)*2^(-1*B756)</f>
        <v>-2.02776345889106</v>
      </c>
      <c r="D756" s="0" t="s">
        <v>1502</v>
      </c>
    </row>
    <row r="757" customFormat="false" ht="15" hidden="false" customHeight="false" outlineLevel="0" collapsed="false">
      <c r="A757" s="0" t="s">
        <v>1503</v>
      </c>
      <c r="B757" s="0" t="n">
        <v>-1.01809383</v>
      </c>
      <c r="C757" s="0" t="n">
        <f aca="false">(-1)*2^(-1*B757)</f>
        <v>-2.02524132806315</v>
      </c>
      <c r="D757" s="0" t="s">
        <v>1504</v>
      </c>
    </row>
    <row r="758" customFormat="false" ht="15" hidden="false" customHeight="false" outlineLevel="0" collapsed="false">
      <c r="A758" s="0" t="s">
        <v>1505</v>
      </c>
      <c r="B758" s="0" t="n">
        <v>-1.017510435</v>
      </c>
      <c r="C758" s="0" t="n">
        <f aca="false">(-1)*2^(-1*B758)</f>
        <v>-2.02442252937495</v>
      </c>
      <c r="D758" s="0" t="s">
        <v>1506</v>
      </c>
    </row>
    <row r="759" customFormat="false" ht="15" hidden="false" customHeight="false" outlineLevel="0" collapsed="false">
      <c r="A759" s="2" t="s">
        <v>1507</v>
      </c>
      <c r="B759" s="2" t="n">
        <v>-1.01728918</v>
      </c>
      <c r="C759" s="2" t="n">
        <f aca="false">(-1)*2^(-1*B759)</f>
        <v>-2.02411208312728</v>
      </c>
      <c r="D759" s="2" t="s">
        <v>1508</v>
      </c>
    </row>
    <row r="760" customFormat="false" ht="15" hidden="false" customHeight="false" outlineLevel="0" collapsed="false">
      <c r="A760" s="0" t="s">
        <v>1509</v>
      </c>
      <c r="B760" s="0" t="n">
        <v>-1.01674845</v>
      </c>
      <c r="C760" s="0" t="n">
        <f aca="false">(-1)*2^(-1*B760)</f>
        <v>-2.02335357699163</v>
      </c>
      <c r="D760" s="0" t="s">
        <v>1510</v>
      </c>
    </row>
    <row r="761" customFormat="false" ht="15" hidden="false" customHeight="false" outlineLevel="0" collapsed="false">
      <c r="A761" s="0" t="s">
        <v>1511</v>
      </c>
      <c r="B761" s="0" t="n">
        <v>-1.014308685</v>
      </c>
      <c r="C761" s="0" t="n">
        <f aca="false">(-1)*2^(-1*B761)</f>
        <v>-2.01993474255456</v>
      </c>
      <c r="D761" s="0" t="s">
        <v>1512</v>
      </c>
    </row>
    <row r="762" customFormat="false" ht="15" hidden="false" customHeight="false" outlineLevel="0" collapsed="false">
      <c r="A762" s="0" t="s">
        <v>1513</v>
      </c>
      <c r="B762" s="0" t="n">
        <v>-1.014158185</v>
      </c>
      <c r="C762" s="0" t="n">
        <f aca="false">(-1)*2^(-1*B762)</f>
        <v>-2.01972403667824</v>
      </c>
      <c r="D762" s="0" t="s">
        <v>1514</v>
      </c>
    </row>
    <row r="763" customFormat="false" ht="15" hidden="false" customHeight="false" outlineLevel="0" collapsed="false">
      <c r="A763" s="0" t="s">
        <v>1515</v>
      </c>
      <c r="B763" s="0" t="n">
        <v>-1.01364675</v>
      </c>
      <c r="C763" s="0" t="n">
        <f aca="false">(-1)*2^(-1*B763)</f>
        <v>-2.01900817195044</v>
      </c>
      <c r="D763" s="0" t="s">
        <v>1516</v>
      </c>
    </row>
    <row r="764" customFormat="false" ht="15" hidden="false" customHeight="false" outlineLevel="0" collapsed="false">
      <c r="A764" s="0" t="s">
        <v>1517</v>
      </c>
      <c r="B764" s="0" t="n">
        <v>-1.01300275</v>
      </c>
      <c r="C764" s="0" t="n">
        <f aca="false">(-1)*2^(-1*B764)</f>
        <v>-2.01810711451015</v>
      </c>
      <c r="D764" s="0" t="s">
        <v>1518</v>
      </c>
    </row>
    <row r="765" customFormat="false" ht="15" hidden="false" customHeight="false" outlineLevel="0" collapsed="false">
      <c r="A765" s="0" t="s">
        <v>1519</v>
      </c>
      <c r="B765" s="0" t="n">
        <v>-1.01282095</v>
      </c>
      <c r="C765" s="0" t="n">
        <f aca="false">(-1)*2^(-1*B765)</f>
        <v>-2.01785282046518</v>
      </c>
      <c r="D765" s="0" t="s">
        <v>1520</v>
      </c>
    </row>
    <row r="766" customFormat="false" ht="15" hidden="false" customHeight="false" outlineLevel="0" collapsed="false">
      <c r="A766" s="0" t="s">
        <v>1521</v>
      </c>
      <c r="B766" s="0" t="n">
        <v>-1.0116646</v>
      </c>
      <c r="C766" s="0" t="n">
        <f aca="false">(-1)*2^(-1*B766)</f>
        <v>-2.0162361175718</v>
      </c>
      <c r="D766" s="0" t="s">
        <v>1522</v>
      </c>
    </row>
    <row r="767" customFormat="false" ht="15" hidden="false" customHeight="false" outlineLevel="0" collapsed="false">
      <c r="A767" s="0" t="s">
        <v>1523</v>
      </c>
      <c r="B767" s="0" t="n">
        <v>-1.0112859</v>
      </c>
      <c r="C767" s="0" t="n">
        <f aca="false">(-1)*2^(-1*B767)</f>
        <v>-2.01570693545702</v>
      </c>
      <c r="D767" s="0" t="s">
        <v>1524</v>
      </c>
    </row>
    <row r="768" customFormat="false" ht="15" hidden="false" customHeight="false" outlineLevel="0" collapsed="false">
      <c r="A768" s="0" t="s">
        <v>1525</v>
      </c>
      <c r="B768" s="0" t="n">
        <v>-1.0105813</v>
      </c>
      <c r="C768" s="0" t="n">
        <f aca="false">(-1)*2^(-1*B768)</f>
        <v>-2.01472272167674</v>
      </c>
      <c r="D768" s="0" t="s">
        <v>1526</v>
      </c>
    </row>
    <row r="769" customFormat="false" ht="15" hidden="false" customHeight="false" outlineLevel="0" collapsed="false">
      <c r="A769" s="0" t="s">
        <v>1527</v>
      </c>
      <c r="B769" s="0" t="n">
        <v>-1.0104589</v>
      </c>
      <c r="C769" s="0" t="n">
        <f aca="false">(-1)*2^(-1*B769)</f>
        <v>-2.01455179740416</v>
      </c>
      <c r="D769" s="0" t="s">
        <v>1528</v>
      </c>
    </row>
    <row r="770" customFormat="false" ht="15" hidden="false" customHeight="false" outlineLevel="0" collapsed="false">
      <c r="A770" s="0" t="s">
        <v>1529</v>
      </c>
      <c r="B770" s="0" t="n">
        <v>-1.01021593</v>
      </c>
      <c r="C770" s="0" t="n">
        <f aca="false">(-1)*2^(-1*B770)</f>
        <v>-2.01421254730529</v>
      </c>
      <c r="D770" s="0" t="s">
        <v>1530</v>
      </c>
    </row>
    <row r="771" customFormat="false" ht="15" hidden="false" customHeight="false" outlineLevel="0" collapsed="false">
      <c r="A771" s="0" t="s">
        <v>1531</v>
      </c>
      <c r="B771" s="0" t="n">
        <v>-1.0092977</v>
      </c>
      <c r="C771" s="0" t="n">
        <f aca="false">(-1)*2^(-1*B771)</f>
        <v>-2.01293097227927</v>
      </c>
      <c r="D771" s="0" t="s">
        <v>1532</v>
      </c>
    </row>
    <row r="772" customFormat="false" ht="15" hidden="false" customHeight="false" outlineLevel="0" collapsed="false">
      <c r="A772" s="0" t="s">
        <v>1533</v>
      </c>
      <c r="B772" s="0" t="n">
        <v>-1.00539875</v>
      </c>
      <c r="C772" s="0" t="n">
        <f aca="false">(-1)*2^(-1*B772)</f>
        <v>-2.00749827769063</v>
      </c>
      <c r="D772" s="0" t="s">
        <v>1534</v>
      </c>
    </row>
    <row r="773" customFormat="false" ht="15" hidden="false" customHeight="false" outlineLevel="0" collapsed="false">
      <c r="A773" s="0" t="s">
        <v>1535</v>
      </c>
      <c r="B773" s="0" t="n">
        <v>-1.0036294</v>
      </c>
      <c r="C773" s="0" t="n">
        <f aca="false">(-1)*2^(-1*B773)</f>
        <v>-2.00503775085336</v>
      </c>
      <c r="D773" s="0" t="s">
        <v>1536</v>
      </c>
    </row>
    <row r="774" customFormat="false" ht="15" hidden="false" customHeight="false" outlineLevel="0" collapsed="false">
      <c r="A774" s="0" t="s">
        <v>1537</v>
      </c>
      <c r="B774" s="0" t="n">
        <v>-1.002371</v>
      </c>
      <c r="C774" s="0" t="n">
        <f aca="false">(-1)*2^(-1*B774)</f>
        <v>-2.0032896063448</v>
      </c>
      <c r="D774" s="0" t="s">
        <v>153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4-22T22:00:03Z</dcterms:created>
  <dc:creator>Sven Willger</dc:creator>
  <dc:description/>
  <dc:language>en-US</dc:language>
  <cp:lastModifiedBy>Sven Willger</cp:lastModifiedBy>
  <dcterms:modified xsi:type="dcterms:W3CDTF">2011-04-22T22:03:26Z</dcterms:modified>
  <cp:revision>0</cp:revision>
  <dc:subject/>
  <dc:title/>
</cp:coreProperties>
</file>